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7020" yWindow="-408" windowWidth="20112" windowHeight="7632" tabRatio="884"/>
  </bookViews>
  <sheets>
    <sheet name="Escherichia coli" sheetId="3" r:id="rId1"/>
    <sheet name="S.Pullorum-Gallinarum" sheetId="5" r:id="rId2"/>
    <sheet name="Pasteurella multocida" sheetId="2" r:id="rId3"/>
    <sheet name="Avibacterium" sheetId="1" r:id="rId4"/>
    <sheet name="Clostridium perfringens" sheetId="6" r:id="rId5"/>
    <sheet name="Mannheimia haemolytica" sheetId="7" r:id="rId6"/>
    <sheet name="Gallibacterium" sheetId="8" r:id="rId7"/>
    <sheet name="Bordetella avium" sheetId="11" r:id="rId8"/>
    <sheet name="Ornithobacterium" sheetId="10" r:id="rId9"/>
    <sheet name="Mycoplasma" sheetId="12" r:id="rId10"/>
  </sheets>
  <calcPr calcId="125725"/>
</workbook>
</file>

<file path=xl/calcChain.xml><?xml version="1.0" encoding="utf-8"?>
<calcChain xmlns="http://schemas.openxmlformats.org/spreadsheetml/2006/main">
  <c r="E22" i="6"/>
  <c r="F22"/>
  <c r="H22"/>
  <c r="P22"/>
  <c r="Q22"/>
  <c r="S22"/>
  <c r="T22"/>
  <c r="V22"/>
  <c r="W22"/>
  <c r="X22"/>
  <c r="Y22"/>
  <c r="AB22"/>
  <c r="AG22"/>
  <c r="AI22"/>
  <c r="AJ22"/>
  <c r="AK22"/>
  <c r="AL22"/>
  <c r="AM22"/>
  <c r="AN22"/>
  <c r="AO22"/>
  <c r="AP22"/>
  <c r="AQ22"/>
  <c r="AR22"/>
  <c r="D22"/>
  <c r="P10" i="1" l="1"/>
  <c r="D15" i="3"/>
  <c r="AP15"/>
  <c r="AE5" i="11"/>
  <c r="J5"/>
  <c r="H5"/>
  <c r="AA4"/>
  <c r="V10" i="1"/>
  <c r="W10"/>
  <c r="T10"/>
  <c r="U10"/>
  <c r="S10"/>
  <c r="O10"/>
  <c r="Q10"/>
  <c r="J10"/>
  <c r="K10"/>
  <c r="L10"/>
  <c r="M10"/>
  <c r="N10"/>
  <c r="E10"/>
  <c r="F10"/>
  <c r="G10"/>
  <c r="I10"/>
  <c r="D10"/>
  <c r="AI11" i="2"/>
  <c r="AJ11"/>
  <c r="AK11"/>
  <c r="AL11"/>
  <c r="AM11"/>
  <c r="AN11"/>
  <c r="AO11"/>
  <c r="AP11"/>
  <c r="AQ11"/>
  <c r="AR11"/>
  <c r="AH11"/>
  <c r="AD11"/>
  <c r="AE11"/>
  <c r="AF11"/>
  <c r="AG11"/>
  <c r="AC11"/>
  <c r="AA11"/>
  <c r="AB11"/>
  <c r="Z11"/>
  <c r="Y11"/>
  <c r="X11"/>
  <c r="S11"/>
  <c r="T11"/>
  <c r="U11"/>
  <c r="V11"/>
  <c r="W11"/>
  <c r="R11"/>
  <c r="M11"/>
  <c r="N11"/>
  <c r="O11"/>
  <c r="P11"/>
  <c r="Q11"/>
  <c r="L11"/>
  <c r="AX15" i="3"/>
  <c r="C11" i="5" l="1"/>
  <c r="C15" i="3"/>
  <c r="G15"/>
  <c r="I15"/>
  <c r="J15"/>
  <c r="M15"/>
  <c r="N15"/>
  <c r="O15"/>
  <c r="P15"/>
  <c r="R15"/>
  <c r="S15"/>
  <c r="T15"/>
  <c r="U15"/>
  <c r="W15"/>
  <c r="AA15"/>
  <c r="AC15"/>
  <c r="AD15"/>
  <c r="AE15"/>
  <c r="AF15"/>
  <c r="AG15"/>
  <c r="AH15"/>
  <c r="AI15"/>
  <c r="AJ15"/>
  <c r="AK15"/>
  <c r="AM15"/>
  <c r="AN15"/>
  <c r="AO15"/>
  <c r="AQ15"/>
  <c r="AR15"/>
  <c r="AS15"/>
  <c r="AT15"/>
  <c r="AU15"/>
  <c r="AV15"/>
  <c r="AW15"/>
  <c r="AY15"/>
  <c r="AZ15"/>
  <c r="BA15"/>
  <c r="BB15"/>
  <c r="BC15"/>
  <c r="R10" i="1" l="1"/>
  <c r="X10"/>
  <c r="Y10"/>
  <c r="Z10"/>
  <c r="AA10"/>
  <c r="AB10"/>
  <c r="C10"/>
  <c r="H11" i="2"/>
  <c r="I11"/>
  <c r="K11"/>
</calcChain>
</file>

<file path=xl/sharedStrings.xml><?xml version="1.0" encoding="utf-8"?>
<sst xmlns="http://schemas.openxmlformats.org/spreadsheetml/2006/main" count="561" uniqueCount="197">
  <si>
    <t>SMX</t>
  </si>
  <si>
    <t>Huang et al.</t>
  </si>
  <si>
    <t>Study</t>
  </si>
  <si>
    <t>Quinolones</t>
  </si>
  <si>
    <t>Aminoglycosides</t>
  </si>
  <si>
    <t>Beta-lactams</t>
  </si>
  <si>
    <t>Tetracyclines</t>
  </si>
  <si>
    <t>Phenicols</t>
  </si>
  <si>
    <t>Sulphonamides</t>
  </si>
  <si>
    <t>CTX</t>
  </si>
  <si>
    <t>Monobactams</t>
  </si>
  <si>
    <t>Nitrofurans</t>
  </si>
  <si>
    <t>Fosfomycin</t>
  </si>
  <si>
    <t>Polymyxins</t>
  </si>
  <si>
    <t>No. isolates</t>
  </si>
  <si>
    <t>Macrolide</t>
  </si>
  <si>
    <t>Bacitracin</t>
  </si>
  <si>
    <t>Polymyxin</t>
  </si>
  <si>
    <t>Aminoglycoside</t>
  </si>
  <si>
    <t>Tetracycline</t>
  </si>
  <si>
    <t>Gholamiandehkordi et al (2009)</t>
  </si>
  <si>
    <t>Park et al (2015)</t>
  </si>
  <si>
    <t>Szabo et al. (2015)</t>
  </si>
  <si>
    <t>Malik et al. (2003)</t>
  </si>
  <si>
    <t>Devriese et al. (2010)</t>
  </si>
  <si>
    <t>Pleuromutilins</t>
  </si>
  <si>
    <t>Martel et al. (2004)</t>
  </si>
  <si>
    <t>Silva et al. (2009)</t>
  </si>
  <si>
    <t>Slavic et al. (2011)</t>
  </si>
  <si>
    <t>Johansson et al. (2004)</t>
  </si>
  <si>
    <t>Bambermycin</t>
  </si>
  <si>
    <t>Orthosomycin</t>
  </si>
  <si>
    <t>Ionophors</t>
  </si>
  <si>
    <t>Glycopeptides</t>
  </si>
  <si>
    <t>Median</t>
  </si>
  <si>
    <t>1st IQR</t>
  </si>
  <si>
    <t>3rd IQR</t>
  </si>
  <si>
    <t>Riifampicin</t>
  </si>
  <si>
    <t>Szabo et al (2015)</t>
  </si>
  <si>
    <t>MIC50 data</t>
  </si>
  <si>
    <t>≥16</t>
  </si>
  <si>
    <t>≤0.5</t>
  </si>
  <si>
    <t>≤0.03</t>
  </si>
  <si>
    <t>≤0.12</t>
  </si>
  <si>
    <t>&lt; 0.125</t>
  </si>
  <si>
    <t>≤8</t>
  </si>
  <si>
    <t>≤0.06</t>
  </si>
  <si>
    <t>≤1</t>
  </si>
  <si>
    <t>≤2</t>
  </si>
  <si>
    <t>≤4</t>
  </si>
  <si>
    <t>MIC50</t>
  </si>
  <si>
    <t>&gt;64</t>
  </si>
  <si>
    <t>&lt;0.031</t>
  </si>
  <si>
    <t>DISC SENSITIVITY TEST PREVALENCE DATA</t>
  </si>
  <si>
    <t>Author (Year)</t>
  </si>
  <si>
    <t>MIC50 DATA</t>
  </si>
  <si>
    <t>Abu-Basha et al. (2012)</t>
  </si>
  <si>
    <t>Li et al. (2007)</t>
  </si>
  <si>
    <t>Dou et al. (2016)</t>
  </si>
  <si>
    <t>Saidi et al. (2013)</t>
  </si>
  <si>
    <t>Awad et al. (2016)</t>
  </si>
  <si>
    <t>Amed et al. (2013)</t>
  </si>
  <si>
    <t>Braga et al. (2016)</t>
  </si>
  <si>
    <t>Jahantigh et al. (2015)</t>
  </si>
  <si>
    <t>Chansiripornchai et al. (2011)</t>
  </si>
  <si>
    <t>Sola-Gines et al. (2012)</t>
  </si>
  <si>
    <t>Malik et al. (2005)</t>
  </si>
  <si>
    <t>Huang et al. (2009)</t>
  </si>
  <si>
    <t>Lee et al. (2003)</t>
  </si>
  <si>
    <t>Lee et al. (2013)</t>
  </si>
  <si>
    <t>Kang et al. (2010)</t>
  </si>
  <si>
    <t>Penha et al. (2016)</t>
  </si>
  <si>
    <t>Gong et al. (2013)</t>
  </si>
  <si>
    <t>Dey et al. (2016)</t>
  </si>
  <si>
    <t>Taddele et al. (2012)</t>
  </si>
  <si>
    <t>Shivachandra et al. (2004)</t>
  </si>
  <si>
    <t>Jonas et al. (2001)</t>
  </si>
  <si>
    <t>Furian et al. (2016)</t>
  </si>
  <si>
    <t>Mohamed et al. (2015)</t>
  </si>
  <si>
    <t>Sellyei et al. (2009)</t>
  </si>
  <si>
    <t>Rigobelo et al. (2013)</t>
  </si>
  <si>
    <t>Jones et al. (2013)</t>
  </si>
  <si>
    <t>Poernomo et al. (2000)</t>
  </si>
  <si>
    <t>Hsu et al. (2007)</t>
  </si>
  <si>
    <t>Byarugaba et al. (2011)</t>
  </si>
  <si>
    <t>Chukiatsiri et al. (2012)</t>
  </si>
  <si>
    <t>Noonkhokhetkong et al. (2013)</t>
  </si>
  <si>
    <t>Luna-Galaz et al. (2016)</t>
  </si>
  <si>
    <t>Anjaneya et al. (2014)</t>
  </si>
  <si>
    <t>Osman et al. (2013)</t>
  </si>
  <si>
    <t>Gholamiandehkordi et al. (2009)</t>
  </si>
  <si>
    <t>Beach et al. (2012)</t>
  </si>
  <si>
    <t>Grespan et al. (2012)</t>
  </si>
  <si>
    <t>Van Veen et al. (2001)</t>
  </si>
  <si>
    <t>Gerchman et al. (2008)</t>
  </si>
  <si>
    <t>Gharaibeh et al. (2011)</t>
  </si>
  <si>
    <t>Lysnyasky et al. (2012)</t>
  </si>
  <si>
    <t>Pakpinjo et al. (2007)</t>
  </si>
  <si>
    <t>Macrolides</t>
  </si>
  <si>
    <t>Sulfonamides</t>
  </si>
  <si>
    <t>DNA synthesis inhibitors</t>
  </si>
  <si>
    <t>Cyclic peptides</t>
  </si>
  <si>
    <t>Linco-spectine</t>
  </si>
  <si>
    <t>Nitrofurantoine</t>
  </si>
  <si>
    <t>Streptogramins</t>
  </si>
  <si>
    <t>Tetracyclins</t>
  </si>
  <si>
    <t>Ampicillin</t>
  </si>
  <si>
    <t>Augmentine</t>
  </si>
  <si>
    <t>Amoxicillin</t>
  </si>
  <si>
    <t>Florfenicol</t>
  </si>
  <si>
    <t>Streptomycin</t>
  </si>
  <si>
    <t>Gentamicin</t>
  </si>
  <si>
    <t>Colistin</t>
  </si>
  <si>
    <t>Cefoxitin</t>
  </si>
  <si>
    <t>Kanamicin</t>
  </si>
  <si>
    <t>Amikacin</t>
  </si>
  <si>
    <t>Neomicin</t>
  </si>
  <si>
    <t>Apramycin</t>
  </si>
  <si>
    <t>Spectinomycin</t>
  </si>
  <si>
    <t>Erythromycin</t>
  </si>
  <si>
    <t>Cefuroxime</t>
  </si>
  <si>
    <t>Cefotaxime</t>
  </si>
  <si>
    <t>Ceftriaxone</t>
  </si>
  <si>
    <t>Ceftazidime</t>
  </si>
  <si>
    <t>Ceftiofur</t>
  </si>
  <si>
    <t>Cephalothin</t>
  </si>
  <si>
    <t>Cefpodoxime</t>
  </si>
  <si>
    <t>Ticarcillin</t>
  </si>
  <si>
    <t>Clavulanic acid</t>
  </si>
  <si>
    <t>Cephalexin</t>
  </si>
  <si>
    <t>Oxacillin</t>
  </si>
  <si>
    <t>Cefotetan</t>
  </si>
  <si>
    <t>Cefepime</t>
  </si>
  <si>
    <t>Ertapenem</t>
  </si>
  <si>
    <t>Tilmicosin</t>
  </si>
  <si>
    <t>Lincomycin</t>
  </si>
  <si>
    <t>Tiamulin</t>
  </si>
  <si>
    <t>Chloramphenicol</t>
  </si>
  <si>
    <t>Oxytetracycline</t>
  </si>
  <si>
    <t>Doxycycline</t>
  </si>
  <si>
    <t>Sulfadimethoxine</t>
  </si>
  <si>
    <t>Sulfisoxazole</t>
  </si>
  <si>
    <t>Trimethoprim</t>
  </si>
  <si>
    <t>Cotrimoxazole</t>
  </si>
  <si>
    <t>Nalidixic acid</t>
  </si>
  <si>
    <t>Ciprofloxacin</t>
  </si>
  <si>
    <t>Enrofloxacin</t>
  </si>
  <si>
    <t>Flumequine</t>
  </si>
  <si>
    <t>Orbifloxacin</t>
  </si>
  <si>
    <t>Norfloxacin</t>
  </si>
  <si>
    <t>Difloxacin</t>
  </si>
  <si>
    <t>Aztreonam</t>
  </si>
  <si>
    <t>Carbenicillin</t>
  </si>
  <si>
    <t>Cefazolin</t>
  </si>
  <si>
    <t>Iminopenem</t>
  </si>
  <si>
    <t>Kanamycin</t>
  </si>
  <si>
    <t>Neomycin</t>
  </si>
  <si>
    <t>Azithromycin</t>
  </si>
  <si>
    <t>Ofloxacin</t>
  </si>
  <si>
    <t>Cefamandole</t>
  </si>
  <si>
    <t>Penicillin</t>
  </si>
  <si>
    <t>Sulfamethoxazole</t>
  </si>
  <si>
    <t>Cephalotin</t>
  </si>
  <si>
    <t>Apramcyn</t>
  </si>
  <si>
    <t>Tlmicosin</t>
  </si>
  <si>
    <t>Tylosin</t>
  </si>
  <si>
    <t>Tulathromycin</t>
  </si>
  <si>
    <t>Clindamycin</t>
  </si>
  <si>
    <t>Sulfadiazine</t>
  </si>
  <si>
    <t>Sulfaquinoxaline</t>
  </si>
  <si>
    <t>Oxolinic acid</t>
  </si>
  <si>
    <t>Rifampicin</t>
  </si>
  <si>
    <t>Furazolidone</t>
  </si>
  <si>
    <t>Antimycobacterials</t>
  </si>
  <si>
    <t>Chlortetracycline</t>
  </si>
  <si>
    <t>Lasalocid</t>
  </si>
  <si>
    <t>Naransin</t>
  </si>
  <si>
    <t>Avilamycin</t>
  </si>
  <si>
    <t>Monensin</t>
  </si>
  <si>
    <t>Salinomycin</t>
  </si>
  <si>
    <t>Pefloxacin</t>
  </si>
  <si>
    <t>Maduramycin</t>
  </si>
  <si>
    <t>Virginiamycin</t>
  </si>
  <si>
    <t>Vancomycin</t>
  </si>
  <si>
    <t>Spiramycin</t>
  </si>
  <si>
    <t>Flavomycin</t>
  </si>
  <si>
    <t>Metronidazole</t>
  </si>
  <si>
    <t>Sulfathiazole</t>
  </si>
  <si>
    <t>Imipenem</t>
  </si>
  <si>
    <t>Levofloxacin</t>
  </si>
  <si>
    <t>Tobramycin</t>
  </si>
  <si>
    <t>Sulfonamides (unspecified type)</t>
  </si>
  <si>
    <t>Lomefloxacin</t>
  </si>
  <si>
    <t>Sulfachloropyridazine</t>
  </si>
  <si>
    <t>Sulphadimethoxine</t>
  </si>
  <si>
    <t>Josamycin</t>
  </si>
  <si>
    <t>Thiamphenicol</t>
  </si>
</sst>
</file>

<file path=xl/styles.xml><?xml version="1.0" encoding="utf-8"?>
<styleSheet xmlns="http://schemas.openxmlformats.org/spreadsheetml/2006/main">
  <numFmts count="2">
    <numFmt numFmtId="164" formatCode="0.000"/>
    <numFmt numFmtId="165" formatCode="0.0"/>
  </numFmts>
  <fonts count="9">
    <font>
      <sz val="11"/>
      <color theme="1"/>
      <name val="Calibri"/>
      <family val="2"/>
      <charset val="1"/>
      <scheme val="minor"/>
    </font>
    <font>
      <sz val="11"/>
      <name val="Calibri"/>
      <family val="2"/>
      <charset val="1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sz val="8"/>
      <name val="Times New Roman"/>
      <family val="1"/>
    </font>
    <font>
      <sz val="8"/>
      <name val="Calibri"/>
      <family val="2"/>
      <scheme val="minor"/>
    </font>
    <font>
      <sz val="11"/>
      <name val="Times New Roman"/>
      <family val="1"/>
    </font>
    <font>
      <sz val="9"/>
      <name val="Times New Roman"/>
      <family val="1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0" xfId="0" applyFill="1"/>
    <xf numFmtId="0" fontId="2" fillId="0" borderId="0" xfId="0" applyFont="1" applyFill="1"/>
    <xf numFmtId="0" fontId="1" fillId="0" borderId="0" xfId="0" applyFont="1" applyFill="1"/>
    <xf numFmtId="0" fontId="1" fillId="0" borderId="0" xfId="0" applyFont="1" applyFill="1" applyBorder="1"/>
    <xf numFmtId="0" fontId="1" fillId="0" borderId="1" xfId="0" applyFont="1" applyFill="1" applyBorder="1"/>
    <xf numFmtId="0" fontId="2" fillId="0" borderId="2" xfId="0" applyFont="1" applyFill="1" applyBorder="1"/>
    <xf numFmtId="0" fontId="2" fillId="0" borderId="0" xfId="0" applyFont="1" applyFill="1" applyBorder="1"/>
    <xf numFmtId="0" fontId="2" fillId="0" borderId="1" xfId="0" applyFont="1" applyFill="1" applyBorder="1"/>
    <xf numFmtId="165" fontId="2" fillId="0" borderId="0" xfId="0" applyNumberFormat="1" applyFont="1" applyFill="1" applyBorder="1"/>
    <xf numFmtId="0" fontId="1" fillId="0" borderId="2" xfId="0" applyFont="1" applyFill="1" applyBorder="1"/>
    <xf numFmtId="0" fontId="4" fillId="0" borderId="0" xfId="0" applyFont="1" applyFill="1"/>
    <xf numFmtId="2" fontId="1" fillId="0" borderId="0" xfId="0" applyNumberFormat="1" applyFont="1" applyFill="1"/>
    <xf numFmtId="165" fontId="2" fillId="0" borderId="0" xfId="0" applyNumberFormat="1" applyFont="1" applyFill="1"/>
    <xf numFmtId="164" fontId="2" fillId="0" borderId="0" xfId="0" applyNumberFormat="1" applyFont="1" applyFill="1"/>
    <xf numFmtId="1" fontId="2" fillId="0" borderId="0" xfId="0" applyNumberFormat="1" applyFont="1" applyFill="1"/>
    <xf numFmtId="0" fontId="5" fillId="0" borderId="0" xfId="0" applyFont="1" applyFill="1"/>
    <xf numFmtId="0" fontId="5" fillId="0" borderId="1" xfId="0" applyFont="1" applyFill="1" applyBorder="1"/>
    <xf numFmtId="1" fontId="2" fillId="0" borderId="1" xfId="0" applyNumberFormat="1" applyFont="1" applyFill="1" applyBorder="1"/>
    <xf numFmtId="0" fontId="6" fillId="0" borderId="2" xfId="0" applyFont="1" applyFill="1" applyBorder="1"/>
    <xf numFmtId="164" fontId="1" fillId="0" borderId="0" xfId="0" applyNumberFormat="1" applyFont="1" applyFill="1" applyBorder="1"/>
    <xf numFmtId="0" fontId="3" fillId="0" borderId="0" xfId="0" applyFont="1" applyFill="1" applyBorder="1" applyAlignment="1">
      <alignment horizontal="right"/>
    </xf>
    <xf numFmtId="0" fontId="3" fillId="0" borderId="0" xfId="0" applyFont="1" applyFill="1" applyBorder="1"/>
    <xf numFmtId="0" fontId="7" fillId="0" borderId="0" xfId="0" applyFont="1" applyFill="1"/>
    <xf numFmtId="0" fontId="8" fillId="0" borderId="0" xfId="0" applyFont="1" applyFill="1"/>
    <xf numFmtId="0" fontId="0" fillId="0" borderId="0" xfId="0" applyFill="1" applyAlignment="1">
      <alignment horizontal="right"/>
    </xf>
    <xf numFmtId="165" fontId="2" fillId="0" borderId="2" xfId="0" applyNumberFormat="1" applyFont="1" applyFill="1" applyBorder="1"/>
    <xf numFmtId="0" fontId="2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3" fillId="0" borderId="0" xfId="0" applyFont="1" applyFill="1"/>
    <xf numFmtId="0" fontId="1" fillId="0" borderId="0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 applyAlignment="1"/>
    <xf numFmtId="0" fontId="2" fillId="0" borderId="0" xfId="0" applyFont="1" applyFill="1" applyAlignment="1">
      <alignment textRotation="90"/>
    </xf>
    <xf numFmtId="0" fontId="0" fillId="0" borderId="2" xfId="0" applyFill="1" applyBorder="1"/>
    <xf numFmtId="0" fontId="0" fillId="0" borderId="2" xfId="0" applyFill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17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C36"/>
  <sheetViews>
    <sheetView tabSelected="1" workbookViewId="0">
      <pane ySplit="2" topLeftCell="A3" activePane="bottomLeft" state="frozen"/>
      <selection pane="bottomLeft" activeCell="F23" sqref="F23"/>
    </sheetView>
  </sheetViews>
  <sheetFormatPr defaultColWidth="3.109375" defaultRowHeight="14.4"/>
  <cols>
    <col min="1" max="3" width="7.77734375" style="2" customWidth="1"/>
    <col min="4" max="29" width="3.109375" style="2"/>
    <col min="30" max="30" width="4.21875" style="2" customWidth="1"/>
    <col min="31" max="32" width="3.109375" style="2"/>
    <col min="33" max="33" width="4.44140625" style="2" customWidth="1"/>
    <col min="34" max="16384" width="3.109375" style="2"/>
  </cols>
  <sheetData>
    <row r="1" spans="1:55">
      <c r="A1" s="2" t="s">
        <v>53</v>
      </c>
      <c r="D1" s="27" t="s">
        <v>5</v>
      </c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 t="s">
        <v>4</v>
      </c>
      <c r="W1" s="27"/>
      <c r="X1" s="27"/>
      <c r="Y1" s="27"/>
      <c r="Z1" s="27"/>
      <c r="AA1" s="27"/>
      <c r="AB1" s="27"/>
      <c r="AC1" s="27" t="s">
        <v>15</v>
      </c>
      <c r="AD1" s="27"/>
      <c r="AE1" s="27"/>
      <c r="AF1" s="27"/>
      <c r="AG1" s="27"/>
      <c r="AH1" s="2" t="s">
        <v>7</v>
      </c>
      <c r="AJ1" s="2" t="s">
        <v>6</v>
      </c>
      <c r="AM1" s="2" t="s">
        <v>8</v>
      </c>
      <c r="AQ1" s="27" t="s">
        <v>3</v>
      </c>
      <c r="AR1" s="27"/>
      <c r="AS1" s="27"/>
      <c r="AT1" s="27"/>
      <c r="AU1" s="27"/>
      <c r="AV1" s="27"/>
      <c r="AW1" s="27"/>
      <c r="AX1" s="2" t="s">
        <v>10</v>
      </c>
      <c r="AY1" s="2" t="s">
        <v>11</v>
      </c>
      <c r="AZ1" s="2" t="s">
        <v>12</v>
      </c>
      <c r="BA1" s="2" t="s">
        <v>102</v>
      </c>
      <c r="BB1" s="2" t="s">
        <v>101</v>
      </c>
      <c r="BC1" s="2" t="s">
        <v>13</v>
      </c>
    </row>
    <row r="2" spans="1:55" ht="82.2">
      <c r="A2" s="2" t="s">
        <v>2</v>
      </c>
      <c r="B2" s="2" t="s">
        <v>54</v>
      </c>
      <c r="C2" s="2" t="s">
        <v>14</v>
      </c>
      <c r="D2" s="34" t="s">
        <v>106</v>
      </c>
      <c r="E2" s="34" t="s">
        <v>107</v>
      </c>
      <c r="F2" s="34" t="s">
        <v>108</v>
      </c>
      <c r="G2" s="34" t="s">
        <v>120</v>
      </c>
      <c r="H2" s="34" t="s">
        <v>121</v>
      </c>
      <c r="I2" s="34" t="s">
        <v>122</v>
      </c>
      <c r="J2" s="34" t="s">
        <v>123</v>
      </c>
      <c r="K2" s="34" t="s">
        <v>124</v>
      </c>
      <c r="L2" s="34" t="s">
        <v>125</v>
      </c>
      <c r="M2" s="34" t="s">
        <v>126</v>
      </c>
      <c r="N2" s="34" t="s">
        <v>127</v>
      </c>
      <c r="O2" s="34" t="s">
        <v>128</v>
      </c>
      <c r="P2" s="34" t="s">
        <v>129</v>
      </c>
      <c r="Q2" s="34" t="s">
        <v>113</v>
      </c>
      <c r="R2" s="34" t="s">
        <v>130</v>
      </c>
      <c r="S2" s="34" t="s">
        <v>131</v>
      </c>
      <c r="T2" s="34" t="s">
        <v>132</v>
      </c>
      <c r="U2" s="34" t="s">
        <v>133</v>
      </c>
      <c r="V2" s="34" t="s">
        <v>110</v>
      </c>
      <c r="W2" s="34" t="s">
        <v>111</v>
      </c>
      <c r="X2" s="34" t="s">
        <v>115</v>
      </c>
      <c r="Y2" s="34" t="s">
        <v>114</v>
      </c>
      <c r="Z2" s="34" t="s">
        <v>116</v>
      </c>
      <c r="AA2" s="34" t="s">
        <v>117</v>
      </c>
      <c r="AB2" s="34" t="s">
        <v>118</v>
      </c>
      <c r="AC2" s="34" t="s">
        <v>119</v>
      </c>
      <c r="AD2" s="34" t="s">
        <v>134</v>
      </c>
      <c r="AE2" s="34" t="s">
        <v>135</v>
      </c>
      <c r="AF2" s="34" t="s">
        <v>136</v>
      </c>
      <c r="AG2" s="34" t="s">
        <v>165</v>
      </c>
      <c r="AH2" s="34" t="s">
        <v>137</v>
      </c>
      <c r="AI2" s="34" t="s">
        <v>109</v>
      </c>
      <c r="AJ2" s="34" t="s">
        <v>19</v>
      </c>
      <c r="AK2" s="34" t="s">
        <v>138</v>
      </c>
      <c r="AL2" s="34" t="s">
        <v>139</v>
      </c>
      <c r="AM2" s="34" t="s">
        <v>140</v>
      </c>
      <c r="AN2" s="34" t="s">
        <v>141</v>
      </c>
      <c r="AO2" s="34" t="s">
        <v>142</v>
      </c>
      <c r="AP2" s="34" t="s">
        <v>143</v>
      </c>
      <c r="AQ2" s="34" t="s">
        <v>144</v>
      </c>
      <c r="AR2" s="34" t="s">
        <v>145</v>
      </c>
      <c r="AS2" s="34" t="s">
        <v>147</v>
      </c>
      <c r="AT2" s="34" t="s">
        <v>146</v>
      </c>
      <c r="AU2" s="34" t="s">
        <v>148</v>
      </c>
      <c r="AV2" s="34" t="s">
        <v>149</v>
      </c>
      <c r="AW2" s="34" t="s">
        <v>150</v>
      </c>
      <c r="AX2" s="34" t="s">
        <v>151</v>
      </c>
      <c r="AY2" s="34" t="s">
        <v>103</v>
      </c>
      <c r="AZ2" s="34" t="s">
        <v>12</v>
      </c>
      <c r="BA2" s="34" t="s">
        <v>102</v>
      </c>
      <c r="BB2" s="34" t="s">
        <v>16</v>
      </c>
      <c r="BC2" s="34" t="s">
        <v>112</v>
      </c>
    </row>
    <row r="3" spans="1:55">
      <c r="A3" s="2">
        <v>1</v>
      </c>
      <c r="B3" s="2" t="s">
        <v>57</v>
      </c>
      <c r="C3" s="2">
        <v>70</v>
      </c>
      <c r="D3" s="2">
        <v>83</v>
      </c>
      <c r="K3" s="2">
        <v>7</v>
      </c>
      <c r="V3" s="2">
        <v>42</v>
      </c>
      <c r="W3" s="2">
        <v>44</v>
      </c>
      <c r="X3" s="2">
        <v>12</v>
      </c>
      <c r="AH3" s="2">
        <v>79</v>
      </c>
      <c r="AI3" s="2">
        <v>29</v>
      </c>
      <c r="AK3" s="2">
        <v>100</v>
      </c>
      <c r="AP3" s="2">
        <v>100</v>
      </c>
      <c r="AR3" s="2">
        <v>81</v>
      </c>
      <c r="AT3" s="2">
        <v>83</v>
      </c>
    </row>
    <row r="4" spans="1:55">
      <c r="A4" s="2">
        <v>2</v>
      </c>
      <c r="B4" s="2" t="s">
        <v>58</v>
      </c>
      <c r="C4" s="2">
        <v>243</v>
      </c>
      <c r="D4" s="2">
        <v>81.099999999999994</v>
      </c>
      <c r="H4" s="2">
        <v>21</v>
      </c>
      <c r="I4" s="2">
        <v>18</v>
      </c>
      <c r="J4" s="2">
        <v>10</v>
      </c>
      <c r="U4" s="2">
        <v>0</v>
      </c>
      <c r="V4" s="2">
        <v>79</v>
      </c>
      <c r="W4" s="2">
        <v>28</v>
      </c>
      <c r="X4" s="2">
        <v>6</v>
      </c>
      <c r="Y4" s="2">
        <v>31</v>
      </c>
      <c r="AH4" s="2">
        <v>48</v>
      </c>
      <c r="AJ4" s="2">
        <v>97.5</v>
      </c>
      <c r="AN4" s="2">
        <v>80.7</v>
      </c>
      <c r="AP4" s="2">
        <v>78.2</v>
      </c>
      <c r="AQ4" s="2">
        <v>82.3</v>
      </c>
      <c r="AR4" s="2">
        <v>63</v>
      </c>
      <c r="AX4" s="2">
        <v>15</v>
      </c>
      <c r="AY4" s="2">
        <v>13</v>
      </c>
    </row>
    <row r="5" spans="1:55">
      <c r="A5" s="2">
        <v>3</v>
      </c>
      <c r="B5" s="2" t="s">
        <v>67</v>
      </c>
      <c r="C5" s="2">
        <v>441</v>
      </c>
      <c r="D5" s="2">
        <v>40</v>
      </c>
      <c r="F5" s="2">
        <v>12.36</v>
      </c>
      <c r="K5" s="2">
        <v>3.82</v>
      </c>
      <c r="L5" s="2">
        <v>22.25</v>
      </c>
      <c r="N5" s="2">
        <v>30.11</v>
      </c>
      <c r="W5" s="2">
        <v>44.04</v>
      </c>
      <c r="AB5" s="2">
        <v>51.46</v>
      </c>
      <c r="AD5" s="2">
        <v>98.2</v>
      </c>
      <c r="AI5" s="2">
        <v>12.81</v>
      </c>
      <c r="AJ5" s="2">
        <v>79.3</v>
      </c>
      <c r="AP5" s="2">
        <v>8.99</v>
      </c>
      <c r="AT5" s="2">
        <v>3.37</v>
      </c>
      <c r="AU5" s="2">
        <v>2.4700000000000002</v>
      </c>
      <c r="AW5" s="2">
        <v>8.31</v>
      </c>
    </row>
    <row r="6" spans="1:55">
      <c r="A6" s="2">
        <v>4</v>
      </c>
      <c r="B6" s="2" t="s">
        <v>56</v>
      </c>
      <c r="C6" s="2">
        <v>18</v>
      </c>
      <c r="F6" s="2">
        <v>100</v>
      </c>
      <c r="O6" s="2">
        <v>100</v>
      </c>
      <c r="W6" s="2">
        <v>41</v>
      </c>
      <c r="AB6" s="2">
        <v>47</v>
      </c>
      <c r="AC6" s="2">
        <v>100</v>
      </c>
      <c r="AI6" s="2">
        <v>53</v>
      </c>
      <c r="AK6" s="2">
        <v>100</v>
      </c>
      <c r="AL6" s="2">
        <v>100</v>
      </c>
      <c r="AR6" s="2">
        <v>71</v>
      </c>
      <c r="AT6" s="2">
        <v>76</v>
      </c>
      <c r="AZ6" s="2">
        <v>35</v>
      </c>
    </row>
    <row r="7" spans="1:55" s="7" customFormat="1">
      <c r="A7" s="2">
        <v>5</v>
      </c>
      <c r="B7" s="2" t="s">
        <v>59</v>
      </c>
      <c r="C7" s="7">
        <v>103</v>
      </c>
      <c r="D7" s="7">
        <v>94.1</v>
      </c>
      <c r="H7" s="9"/>
      <c r="P7" s="7">
        <v>100</v>
      </c>
      <c r="W7" s="7">
        <v>1</v>
      </c>
      <c r="Z7" s="7">
        <v>54.4</v>
      </c>
      <c r="AH7" s="7">
        <v>36.9</v>
      </c>
      <c r="AJ7" s="7">
        <v>100</v>
      </c>
      <c r="AR7" s="7">
        <v>0</v>
      </c>
      <c r="BB7" s="7">
        <v>100</v>
      </c>
    </row>
    <row r="8" spans="1:55" s="7" customFormat="1" ht="17.25" customHeight="1">
      <c r="A8" s="7">
        <v>6</v>
      </c>
      <c r="B8" s="7" t="s">
        <v>60</v>
      </c>
      <c r="C8" s="7">
        <v>116</v>
      </c>
      <c r="D8" s="7">
        <v>100</v>
      </c>
      <c r="H8" s="9">
        <v>58.6</v>
      </c>
      <c r="V8" s="7">
        <v>50</v>
      </c>
      <c r="W8" s="7">
        <v>48.3</v>
      </c>
      <c r="Y8" s="7">
        <v>69</v>
      </c>
      <c r="AH8" s="7">
        <v>84.5</v>
      </c>
      <c r="AJ8" s="7">
        <v>93.1</v>
      </c>
      <c r="AP8" s="7">
        <v>58.6</v>
      </c>
      <c r="AQ8" s="7">
        <v>84.4</v>
      </c>
      <c r="AR8" s="7">
        <v>41.4</v>
      </c>
    </row>
    <row r="9" spans="1:55" s="7" customFormat="1">
      <c r="A9" s="7">
        <v>7</v>
      </c>
      <c r="B9" s="7" t="s">
        <v>61</v>
      </c>
      <c r="C9" s="7">
        <v>73</v>
      </c>
      <c r="D9" s="7">
        <v>97.3</v>
      </c>
      <c r="E9" s="7">
        <v>35.6</v>
      </c>
      <c r="H9" s="9">
        <v>23.3</v>
      </c>
      <c r="I9" s="7">
        <v>19.2</v>
      </c>
      <c r="K9" s="7">
        <v>65.8</v>
      </c>
      <c r="L9" s="7">
        <v>65.8</v>
      </c>
      <c r="M9" s="7">
        <v>21.9</v>
      </c>
      <c r="Q9" s="7">
        <v>61.6</v>
      </c>
      <c r="R9" s="7">
        <v>78.099999999999994</v>
      </c>
      <c r="S9" s="7">
        <v>60.3</v>
      </c>
      <c r="V9" s="7">
        <v>93.2</v>
      </c>
      <c r="W9" s="7">
        <v>43.8</v>
      </c>
      <c r="Y9" s="7">
        <v>89</v>
      </c>
      <c r="AB9" s="7">
        <v>95.9</v>
      </c>
      <c r="AH9" s="7">
        <v>79.5</v>
      </c>
      <c r="AJ9" s="7">
        <v>95.9</v>
      </c>
      <c r="AP9" s="7">
        <v>82.2</v>
      </c>
      <c r="AQ9" s="7">
        <v>67.099999999999994</v>
      </c>
      <c r="AR9" s="7">
        <v>15.1</v>
      </c>
      <c r="AX9" s="7">
        <v>41.1</v>
      </c>
      <c r="BC9" s="7">
        <v>0</v>
      </c>
    </row>
    <row r="10" spans="1:55" s="7" customFormat="1">
      <c r="A10" s="7">
        <v>8</v>
      </c>
      <c r="B10" s="7" t="s">
        <v>62</v>
      </c>
      <c r="C10" s="7">
        <v>15</v>
      </c>
      <c r="E10" s="7">
        <v>13</v>
      </c>
      <c r="F10" s="7">
        <v>74</v>
      </c>
      <c r="H10" s="9"/>
      <c r="K10" s="7">
        <v>40</v>
      </c>
      <c r="L10" s="7">
        <v>40</v>
      </c>
      <c r="Q10" s="7">
        <v>7</v>
      </c>
      <c r="W10" s="7">
        <v>20</v>
      </c>
      <c r="Z10" s="7">
        <v>7</v>
      </c>
      <c r="AA10" s="7">
        <v>0</v>
      </c>
      <c r="AJ10" s="7">
        <v>40</v>
      </c>
      <c r="AO10" s="7">
        <v>34</v>
      </c>
      <c r="AP10" s="7">
        <v>34</v>
      </c>
      <c r="AQ10" s="7">
        <v>77</v>
      </c>
      <c r="AS10" s="7">
        <v>80</v>
      </c>
      <c r="AT10" s="7">
        <v>40</v>
      </c>
    </row>
    <row r="11" spans="1:55" s="7" customFormat="1">
      <c r="A11" s="7">
        <v>9</v>
      </c>
      <c r="B11" s="7" t="s">
        <v>63</v>
      </c>
      <c r="C11" s="7">
        <v>100</v>
      </c>
      <c r="G11" s="7">
        <v>50</v>
      </c>
      <c r="W11" s="7">
        <v>17</v>
      </c>
      <c r="AK11" s="7">
        <v>96</v>
      </c>
      <c r="AL11" s="7">
        <v>95</v>
      </c>
      <c r="AP11" s="7">
        <v>89</v>
      </c>
      <c r="AQ11" s="7">
        <v>100</v>
      </c>
      <c r="AR11" s="7">
        <v>91</v>
      </c>
      <c r="AV11" s="7">
        <v>88</v>
      </c>
      <c r="BA11" s="7">
        <v>53</v>
      </c>
      <c r="BC11" s="7">
        <v>99</v>
      </c>
    </row>
    <row r="12" spans="1:55" s="7" customFormat="1">
      <c r="A12" s="2">
        <v>10</v>
      </c>
      <c r="B12" s="2" t="s">
        <v>64</v>
      </c>
      <c r="C12" s="7">
        <v>50</v>
      </c>
      <c r="D12" s="7">
        <v>82</v>
      </c>
      <c r="E12" s="7">
        <v>28</v>
      </c>
      <c r="F12" s="7">
        <v>86</v>
      </c>
      <c r="H12" s="9"/>
      <c r="P12" s="7">
        <v>72</v>
      </c>
      <c r="W12" s="7">
        <v>24</v>
      </c>
      <c r="Y12" s="7">
        <v>28</v>
      </c>
      <c r="Z12" s="7">
        <v>62</v>
      </c>
      <c r="AC12" s="7">
        <v>80</v>
      </c>
      <c r="AD12" s="7">
        <v>100</v>
      </c>
      <c r="AE12" s="7">
        <v>94</v>
      </c>
      <c r="AF12" s="7">
        <v>100</v>
      </c>
      <c r="AG12" s="7">
        <v>100</v>
      </c>
      <c r="AJ12" s="7">
        <v>32</v>
      </c>
      <c r="AK12" s="7">
        <v>50</v>
      </c>
      <c r="AL12" s="7">
        <v>30</v>
      </c>
      <c r="AP12" s="7">
        <v>34</v>
      </c>
      <c r="AT12" s="7">
        <v>24</v>
      </c>
      <c r="AV12" s="7">
        <v>20</v>
      </c>
      <c r="AZ12" s="7">
        <v>8</v>
      </c>
      <c r="BA12" s="7">
        <v>30</v>
      </c>
      <c r="BC12" s="7">
        <v>24</v>
      </c>
    </row>
    <row r="13" spans="1:55" s="7" customFormat="1">
      <c r="A13" s="2">
        <v>11</v>
      </c>
      <c r="B13" s="2" t="s">
        <v>65</v>
      </c>
      <c r="C13" s="7">
        <v>22</v>
      </c>
      <c r="D13" s="7">
        <v>78</v>
      </c>
      <c r="H13" s="9">
        <v>34</v>
      </c>
      <c r="J13" s="7">
        <v>31</v>
      </c>
      <c r="Q13" s="7">
        <v>13</v>
      </c>
      <c r="T13" s="7">
        <v>0</v>
      </c>
      <c r="V13" s="7">
        <v>69</v>
      </c>
      <c r="W13" s="7">
        <v>16</v>
      </c>
      <c r="Y13" s="7">
        <v>19</v>
      </c>
      <c r="AH13" s="7">
        <v>13</v>
      </c>
      <c r="AI13" s="7">
        <v>6</v>
      </c>
      <c r="AJ13" s="7">
        <v>91</v>
      </c>
      <c r="AO13" s="7">
        <v>59</v>
      </c>
      <c r="AP13" s="7">
        <v>63</v>
      </c>
      <c r="AQ13" s="7">
        <v>88</v>
      </c>
      <c r="AR13" s="7">
        <v>91</v>
      </c>
      <c r="BC13" s="7">
        <v>0</v>
      </c>
    </row>
    <row r="14" spans="1:55" s="6" customFormat="1" ht="15" thickBot="1">
      <c r="A14" s="6">
        <v>12</v>
      </c>
      <c r="B14" s="6" t="s">
        <v>66</v>
      </c>
      <c r="C14" s="6">
        <v>80</v>
      </c>
      <c r="D14" s="6">
        <v>11.2</v>
      </c>
      <c r="H14" s="26"/>
      <c r="K14" s="6">
        <v>8.5</v>
      </c>
      <c r="W14" s="6">
        <v>33.799999999999997</v>
      </c>
      <c r="X14" s="6">
        <v>0</v>
      </c>
      <c r="AB14" s="6">
        <v>88.8</v>
      </c>
      <c r="AJ14" s="6">
        <v>67.5</v>
      </c>
      <c r="AM14" s="6">
        <v>92.5</v>
      </c>
      <c r="AP14" s="6">
        <v>5</v>
      </c>
      <c r="AT14" s="6">
        <v>5.0999999999999996</v>
      </c>
    </row>
    <row r="15" spans="1:55">
      <c r="B15" s="7" t="s">
        <v>34</v>
      </c>
      <c r="C15" s="2">
        <f>SUM(C3:C14)</f>
        <v>1331</v>
      </c>
      <c r="D15" s="2">
        <f>ROUND(MEDIAN(D3:D14),1)</f>
        <v>82</v>
      </c>
      <c r="E15" s="2">
        <v>28</v>
      </c>
      <c r="F15" s="2">
        <v>80</v>
      </c>
      <c r="G15" s="2">
        <f t="shared" ref="G15:BC15" si="0">ROUND(MEDIAN(G3:G14),1)</f>
        <v>50</v>
      </c>
      <c r="H15" s="2">
        <v>28.6</v>
      </c>
      <c r="I15" s="2">
        <f t="shared" si="0"/>
        <v>18.600000000000001</v>
      </c>
      <c r="J15" s="2">
        <f t="shared" si="0"/>
        <v>20.5</v>
      </c>
      <c r="K15" s="2">
        <v>8.5</v>
      </c>
      <c r="L15" s="2">
        <v>40</v>
      </c>
      <c r="M15" s="2">
        <f t="shared" si="0"/>
        <v>21.9</v>
      </c>
      <c r="N15" s="2">
        <f t="shared" si="0"/>
        <v>30.1</v>
      </c>
      <c r="O15" s="2">
        <f t="shared" si="0"/>
        <v>100</v>
      </c>
      <c r="P15" s="2">
        <f t="shared" si="0"/>
        <v>86</v>
      </c>
      <c r="Q15" s="2">
        <v>13</v>
      </c>
      <c r="R15" s="2">
        <f t="shared" si="0"/>
        <v>78.099999999999994</v>
      </c>
      <c r="S15" s="2">
        <f t="shared" si="0"/>
        <v>60.3</v>
      </c>
      <c r="T15" s="2">
        <f t="shared" si="0"/>
        <v>0</v>
      </c>
      <c r="U15" s="2">
        <f t="shared" si="0"/>
        <v>0</v>
      </c>
      <c r="V15" s="2">
        <v>69</v>
      </c>
      <c r="W15" s="2">
        <f t="shared" si="0"/>
        <v>30.9</v>
      </c>
      <c r="X15" s="2">
        <v>6</v>
      </c>
      <c r="Y15" s="2">
        <v>31</v>
      </c>
      <c r="Z15" s="2">
        <v>54.4</v>
      </c>
      <c r="AA15" s="2">
        <f t="shared" si="0"/>
        <v>0</v>
      </c>
      <c r="AB15" s="2">
        <v>70.13</v>
      </c>
      <c r="AC15" s="2">
        <f t="shared" si="0"/>
        <v>90</v>
      </c>
      <c r="AD15" s="2">
        <f t="shared" si="0"/>
        <v>99.1</v>
      </c>
      <c r="AE15" s="2">
        <f t="shared" si="0"/>
        <v>94</v>
      </c>
      <c r="AF15" s="2">
        <f t="shared" si="0"/>
        <v>100</v>
      </c>
      <c r="AG15" s="2">
        <f t="shared" si="0"/>
        <v>100</v>
      </c>
      <c r="AH15" s="2">
        <f t="shared" si="0"/>
        <v>63.5</v>
      </c>
      <c r="AI15" s="2">
        <f t="shared" si="0"/>
        <v>20.9</v>
      </c>
      <c r="AJ15" s="2">
        <f t="shared" si="0"/>
        <v>91</v>
      </c>
      <c r="AK15" s="2">
        <f t="shared" si="0"/>
        <v>98</v>
      </c>
      <c r="AL15" s="2">
        <v>95</v>
      </c>
      <c r="AM15" s="2">
        <f t="shared" si="0"/>
        <v>92.5</v>
      </c>
      <c r="AN15" s="2">
        <f t="shared" si="0"/>
        <v>80.7</v>
      </c>
      <c r="AO15" s="2">
        <f t="shared" si="0"/>
        <v>46.5</v>
      </c>
      <c r="AP15" s="2">
        <f>ROUND(MEDIAN(AP3:AP14),1)</f>
        <v>60.8</v>
      </c>
      <c r="AQ15" s="2">
        <f t="shared" si="0"/>
        <v>83.4</v>
      </c>
      <c r="AR15" s="2">
        <f t="shared" si="0"/>
        <v>67</v>
      </c>
      <c r="AS15" s="2">
        <f t="shared" si="0"/>
        <v>80</v>
      </c>
      <c r="AT15" s="2">
        <f t="shared" si="0"/>
        <v>32</v>
      </c>
      <c r="AU15" s="2">
        <f t="shared" si="0"/>
        <v>2.5</v>
      </c>
      <c r="AV15" s="2">
        <f t="shared" si="0"/>
        <v>54</v>
      </c>
      <c r="AW15" s="2">
        <f t="shared" si="0"/>
        <v>8.3000000000000007</v>
      </c>
      <c r="AX15" s="2">
        <f>ROUND(MEDIAN(AX3:AX14),1)</f>
        <v>28.1</v>
      </c>
      <c r="AY15" s="2">
        <f t="shared" si="0"/>
        <v>13</v>
      </c>
      <c r="AZ15" s="2">
        <f t="shared" si="0"/>
        <v>21.5</v>
      </c>
      <c r="BA15" s="2">
        <f t="shared" si="0"/>
        <v>41.5</v>
      </c>
      <c r="BB15" s="2">
        <f t="shared" si="0"/>
        <v>100</v>
      </c>
      <c r="BC15" s="2">
        <f t="shared" si="0"/>
        <v>12</v>
      </c>
    </row>
    <row r="16" spans="1:55">
      <c r="B16" s="7" t="s">
        <v>35</v>
      </c>
      <c r="D16" s="2">
        <v>59</v>
      </c>
      <c r="E16" s="2">
        <v>13</v>
      </c>
      <c r="F16" s="2">
        <v>43.2</v>
      </c>
      <c r="H16" s="2">
        <v>22.1</v>
      </c>
      <c r="K16" s="2">
        <v>5.41</v>
      </c>
      <c r="L16" s="2">
        <v>22.2</v>
      </c>
      <c r="Q16" s="2">
        <v>7</v>
      </c>
      <c r="V16" s="2">
        <v>46</v>
      </c>
      <c r="W16" s="2">
        <v>18.5</v>
      </c>
      <c r="X16" s="2">
        <v>0</v>
      </c>
      <c r="Y16" s="2">
        <v>23.5</v>
      </c>
      <c r="Z16" s="2">
        <v>7</v>
      </c>
      <c r="AB16" s="2">
        <v>49.2</v>
      </c>
      <c r="AC16" s="2">
        <v>80</v>
      </c>
      <c r="AD16" s="2">
        <v>98.2</v>
      </c>
      <c r="AH16" s="2">
        <v>36.9</v>
      </c>
      <c r="AI16" s="2">
        <v>9.4</v>
      </c>
      <c r="AJ16" s="2">
        <v>53.7</v>
      </c>
      <c r="AK16" s="2">
        <v>73</v>
      </c>
      <c r="AL16" s="2">
        <v>30</v>
      </c>
      <c r="AP16" s="2">
        <v>34</v>
      </c>
      <c r="AQ16" s="2">
        <v>77</v>
      </c>
      <c r="AR16" s="2">
        <v>28.3</v>
      </c>
      <c r="AT16" s="2">
        <v>5.0999999999999996</v>
      </c>
      <c r="BC16" s="2">
        <v>0</v>
      </c>
    </row>
    <row r="17" spans="1:55">
      <c r="B17" s="7" t="s">
        <v>36</v>
      </c>
      <c r="D17" s="2">
        <v>95.7</v>
      </c>
      <c r="E17" s="2">
        <v>35.6</v>
      </c>
      <c r="F17" s="2">
        <v>93</v>
      </c>
      <c r="H17" s="2">
        <v>46.3</v>
      </c>
      <c r="K17" s="2">
        <v>52.9</v>
      </c>
      <c r="L17" s="2">
        <v>65.8</v>
      </c>
      <c r="Q17" s="2">
        <v>61.6</v>
      </c>
      <c r="V17" s="2">
        <v>86.1</v>
      </c>
      <c r="W17" s="2">
        <v>43.9</v>
      </c>
      <c r="X17" s="2">
        <v>12</v>
      </c>
      <c r="Y17" s="2">
        <v>79</v>
      </c>
      <c r="Z17" s="2">
        <v>62</v>
      </c>
      <c r="AB17" s="2">
        <v>92.3</v>
      </c>
      <c r="AC17" s="2">
        <v>100</v>
      </c>
      <c r="AD17" s="2">
        <v>100</v>
      </c>
      <c r="AH17" s="2">
        <v>79.5</v>
      </c>
      <c r="AI17" s="2">
        <v>41</v>
      </c>
      <c r="AJ17" s="2">
        <v>96.7</v>
      </c>
      <c r="AK17" s="2">
        <v>100</v>
      </c>
      <c r="AL17" s="2">
        <v>100</v>
      </c>
      <c r="AP17" s="2">
        <v>85.6</v>
      </c>
      <c r="AQ17" s="2">
        <v>88</v>
      </c>
      <c r="AR17" s="2">
        <v>86</v>
      </c>
      <c r="AT17" s="7">
        <v>76</v>
      </c>
      <c r="BC17" s="2">
        <v>61.5</v>
      </c>
    </row>
    <row r="19" spans="1:55" s="7" customFormat="1"/>
    <row r="20" spans="1:55" s="7" customFormat="1">
      <c r="A20" s="7" t="s">
        <v>39</v>
      </c>
    </row>
    <row r="21" spans="1:55" s="7" customFormat="1">
      <c r="B21" s="7" t="s">
        <v>1</v>
      </c>
      <c r="C21" s="7">
        <v>441</v>
      </c>
      <c r="D21" s="7">
        <v>4</v>
      </c>
      <c r="E21" s="7">
        <v>8</v>
      </c>
      <c r="K21" s="7">
        <v>0.25</v>
      </c>
      <c r="L21" s="7">
        <v>16</v>
      </c>
      <c r="N21" s="7">
        <v>4</v>
      </c>
      <c r="W21" s="7">
        <v>1</v>
      </c>
      <c r="AB21" s="7">
        <v>128</v>
      </c>
      <c r="AD21" s="7">
        <v>64</v>
      </c>
      <c r="AI21" s="7">
        <v>4</v>
      </c>
      <c r="AJ21" s="21" t="s">
        <v>40</v>
      </c>
      <c r="AP21" s="22" t="s">
        <v>41</v>
      </c>
      <c r="AT21" s="22" t="s">
        <v>42</v>
      </c>
      <c r="AU21" s="7" t="s">
        <v>43</v>
      </c>
      <c r="AW21" s="7" t="s">
        <v>43</v>
      </c>
    </row>
    <row r="22" spans="1:55" s="7" customFormat="1"/>
    <row r="23" spans="1:55" s="7" customFormat="1"/>
    <row r="24" spans="1:55" s="7" customFormat="1"/>
    <row r="25" spans="1:55" s="7" customFormat="1"/>
    <row r="26" spans="1:55" s="7" customFormat="1"/>
    <row r="27" spans="1:55" s="7" customFormat="1"/>
    <row r="28" spans="1:55" s="7" customFormat="1"/>
    <row r="29" spans="1:55" s="7" customFormat="1"/>
    <row r="30" spans="1:55" s="7" customFormat="1"/>
    <row r="31" spans="1:55" s="7" customFormat="1"/>
    <row r="32" spans="1:55" s="7" customFormat="1"/>
    <row r="33" s="7" customFormat="1"/>
    <row r="34" s="7" customFormat="1"/>
    <row r="35" s="7" customFormat="1"/>
    <row r="36" s="7" customFormat="1"/>
  </sheetData>
  <mergeCells count="4">
    <mergeCell ref="D1:U1"/>
    <mergeCell ref="V1:AB1"/>
    <mergeCell ref="AC1:AG1"/>
    <mergeCell ref="AQ1:AW1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A1:R10"/>
  <sheetViews>
    <sheetView workbookViewId="0">
      <pane ySplit="2" topLeftCell="A3" activePane="bottomLeft" state="frozen"/>
      <selection activeCell="B1" sqref="B1"/>
      <selection pane="bottomLeft" activeCell="D15" sqref="D15"/>
    </sheetView>
  </sheetViews>
  <sheetFormatPr defaultColWidth="9.109375" defaultRowHeight="14.4"/>
  <cols>
    <col min="1" max="1" width="5.6640625" style="1" customWidth="1"/>
    <col min="2" max="2" width="21.5546875" style="1" bestFit="1" customWidth="1"/>
    <col min="3" max="3" width="11.44140625" style="1" bestFit="1" customWidth="1"/>
    <col min="4" max="12" width="4.21875" style="1" customWidth="1"/>
    <col min="13" max="13" width="4.77734375" style="1" customWidth="1"/>
    <col min="14" max="18" width="4.21875" style="1" customWidth="1"/>
    <col min="19" max="16384" width="9.109375" style="1"/>
  </cols>
  <sheetData>
    <row r="1" spans="1:18">
      <c r="A1" s="1" t="s">
        <v>39</v>
      </c>
      <c r="B1" s="3" t="s">
        <v>55</v>
      </c>
      <c r="D1" s="1" t="s">
        <v>4</v>
      </c>
      <c r="F1" s="33" t="s">
        <v>98</v>
      </c>
      <c r="G1" s="33"/>
      <c r="H1" s="33"/>
      <c r="I1" s="33"/>
      <c r="K1" s="1" t="s">
        <v>25</v>
      </c>
      <c r="L1" s="32" t="s">
        <v>7</v>
      </c>
      <c r="M1" s="32"/>
      <c r="N1" s="32" t="s">
        <v>3</v>
      </c>
      <c r="O1" s="32"/>
      <c r="P1" s="32" t="s">
        <v>105</v>
      </c>
      <c r="Q1" s="32"/>
      <c r="R1" s="32"/>
    </row>
    <row r="2" spans="1:18" ht="82.8" customHeight="1">
      <c r="A2" s="2" t="s">
        <v>2</v>
      </c>
      <c r="B2" s="2" t="s">
        <v>54</v>
      </c>
      <c r="C2" s="2" t="s">
        <v>14</v>
      </c>
      <c r="D2" s="34" t="s">
        <v>111</v>
      </c>
      <c r="E2" s="34" t="s">
        <v>118</v>
      </c>
      <c r="F2" s="34" t="s">
        <v>119</v>
      </c>
      <c r="G2" s="34" t="s">
        <v>164</v>
      </c>
      <c r="H2" s="34" t="s">
        <v>135</v>
      </c>
      <c r="I2" s="34" t="s">
        <v>165</v>
      </c>
      <c r="J2" s="34" t="s">
        <v>195</v>
      </c>
      <c r="K2" s="34" t="s">
        <v>136</v>
      </c>
      <c r="L2" s="34" t="s">
        <v>109</v>
      </c>
      <c r="M2" s="34" t="s">
        <v>196</v>
      </c>
      <c r="N2" s="34" t="s">
        <v>145</v>
      </c>
      <c r="O2" s="34" t="s">
        <v>146</v>
      </c>
      <c r="P2" s="34" t="s">
        <v>138</v>
      </c>
      <c r="Q2" s="34" t="s">
        <v>174</v>
      </c>
      <c r="R2" s="34" t="s">
        <v>139</v>
      </c>
    </row>
    <row r="3" spans="1:18">
      <c r="A3" s="1">
        <v>1</v>
      </c>
      <c r="B3" s="1" t="s">
        <v>94</v>
      </c>
      <c r="C3" s="1">
        <v>88</v>
      </c>
      <c r="D3" s="25"/>
      <c r="E3" s="25"/>
      <c r="F3" s="25"/>
      <c r="G3" s="25"/>
      <c r="H3" s="25"/>
      <c r="I3" s="25"/>
      <c r="J3" s="25"/>
      <c r="K3" s="25"/>
      <c r="L3" s="25"/>
      <c r="M3" s="25"/>
      <c r="N3" s="25"/>
      <c r="O3" s="25">
        <v>0.5</v>
      </c>
      <c r="P3" s="25"/>
      <c r="Q3" s="25"/>
      <c r="R3" s="25"/>
    </row>
    <row r="4" spans="1:18">
      <c r="A4" s="1">
        <v>2</v>
      </c>
      <c r="B4" s="1" t="s">
        <v>95</v>
      </c>
      <c r="C4" s="1">
        <v>22</v>
      </c>
      <c r="D4" s="25">
        <v>4</v>
      </c>
      <c r="E4" s="25">
        <v>0.5</v>
      </c>
      <c r="F4" s="25" t="s">
        <v>52</v>
      </c>
      <c r="G4" s="25" t="s">
        <v>52</v>
      </c>
      <c r="H4" s="25"/>
      <c r="I4" s="25" t="s">
        <v>52</v>
      </c>
      <c r="J4" s="25"/>
      <c r="K4" s="25" t="s">
        <v>52</v>
      </c>
      <c r="L4" s="25">
        <v>1</v>
      </c>
      <c r="M4" s="25">
        <v>1</v>
      </c>
      <c r="N4" s="25" t="s">
        <v>52</v>
      </c>
      <c r="O4" s="25" t="s">
        <v>52</v>
      </c>
      <c r="P4" s="25">
        <v>6.2E-2</v>
      </c>
      <c r="Q4" s="25">
        <v>1</v>
      </c>
      <c r="R4" s="25" t="s">
        <v>52</v>
      </c>
    </row>
    <row r="5" spans="1:18">
      <c r="A5" s="1">
        <v>3</v>
      </c>
      <c r="B5" s="1" t="s">
        <v>95</v>
      </c>
      <c r="C5" s="1">
        <v>7</v>
      </c>
      <c r="D5" s="25">
        <v>4</v>
      </c>
      <c r="E5" s="25">
        <v>0.5</v>
      </c>
      <c r="F5" s="25" t="s">
        <v>51</v>
      </c>
      <c r="G5" s="25">
        <v>2</v>
      </c>
      <c r="H5" s="25"/>
      <c r="I5" s="25">
        <v>0.125</v>
      </c>
      <c r="J5" s="25"/>
      <c r="K5" s="25" t="s">
        <v>52</v>
      </c>
      <c r="L5" s="25">
        <v>0.5</v>
      </c>
      <c r="M5" s="25">
        <v>1</v>
      </c>
      <c r="N5" s="25">
        <v>2</v>
      </c>
      <c r="O5" s="25">
        <v>2</v>
      </c>
      <c r="P5" s="25">
        <v>2</v>
      </c>
      <c r="Q5" s="25">
        <v>4</v>
      </c>
      <c r="R5" s="25">
        <v>6.2E-2</v>
      </c>
    </row>
    <row r="6" spans="1:18">
      <c r="A6" s="1">
        <v>4</v>
      </c>
      <c r="B6" s="1" t="s">
        <v>96</v>
      </c>
      <c r="C6" s="1">
        <v>43</v>
      </c>
      <c r="D6" s="25"/>
      <c r="E6" s="25"/>
      <c r="F6" s="25"/>
      <c r="G6" s="25"/>
      <c r="H6" s="25"/>
      <c r="I6" s="25"/>
      <c r="J6" s="25"/>
      <c r="K6" s="25"/>
      <c r="L6" s="25"/>
      <c r="M6" s="25"/>
      <c r="N6" s="25"/>
      <c r="O6" s="25">
        <v>0.16</v>
      </c>
      <c r="P6" s="25"/>
      <c r="Q6" s="25"/>
      <c r="R6" s="25"/>
    </row>
    <row r="7" spans="1:18" s="35" customFormat="1" ht="15" thickBot="1">
      <c r="A7" s="35">
        <v>5</v>
      </c>
      <c r="B7" s="35" t="s">
        <v>97</v>
      </c>
      <c r="C7" s="35">
        <v>20</v>
      </c>
      <c r="D7" s="36"/>
      <c r="E7" s="36"/>
      <c r="F7" s="36">
        <v>8.8000000000000007</v>
      </c>
      <c r="G7" s="36">
        <v>1.93</v>
      </c>
      <c r="H7" s="36">
        <v>2.5</v>
      </c>
      <c r="I7" s="36">
        <v>0.33</v>
      </c>
      <c r="J7" s="36">
        <v>7.25</v>
      </c>
      <c r="K7" s="36">
        <v>0.1</v>
      </c>
      <c r="L7" s="36"/>
      <c r="M7" s="36"/>
      <c r="N7" s="36"/>
      <c r="O7" s="36">
        <v>2.46</v>
      </c>
      <c r="P7" s="36">
        <v>0.4</v>
      </c>
      <c r="Q7" s="36">
        <v>2.73</v>
      </c>
      <c r="R7" s="36">
        <v>0.2</v>
      </c>
    </row>
    <row r="8" spans="1:18">
      <c r="B8" s="2" t="s">
        <v>34</v>
      </c>
      <c r="F8" s="1">
        <v>8.8000000000000007</v>
      </c>
      <c r="I8" s="1">
        <v>0.125</v>
      </c>
      <c r="K8" s="1">
        <v>1.4999999999999999E-2</v>
      </c>
      <c r="O8" s="1">
        <v>1.48</v>
      </c>
      <c r="Q8" s="1">
        <v>2.73</v>
      </c>
      <c r="R8" s="1">
        <v>6.2E-2</v>
      </c>
    </row>
    <row r="9" spans="1:18">
      <c r="B9" s="2" t="s">
        <v>35</v>
      </c>
      <c r="F9" s="1">
        <v>0.05</v>
      </c>
      <c r="I9" s="1">
        <v>1.4999999999999999E-2</v>
      </c>
      <c r="K9" s="1">
        <v>1.4999999999999999E-2</v>
      </c>
      <c r="O9" s="1">
        <v>0.26</v>
      </c>
      <c r="Q9" s="1">
        <v>1</v>
      </c>
      <c r="R9" s="1">
        <v>1.4999999999999999E-2</v>
      </c>
    </row>
    <row r="10" spans="1:18">
      <c r="B10" s="2" t="s">
        <v>36</v>
      </c>
      <c r="F10" s="1">
        <v>128</v>
      </c>
      <c r="I10" s="1">
        <v>0.33</v>
      </c>
      <c r="K10" s="1">
        <v>0.1</v>
      </c>
      <c r="O10" s="1">
        <v>11.31</v>
      </c>
      <c r="Q10" s="1">
        <v>4</v>
      </c>
      <c r="R10" s="1">
        <v>0.2</v>
      </c>
    </row>
  </sheetData>
  <mergeCells count="3">
    <mergeCell ref="P1:R1"/>
    <mergeCell ref="N1:O1"/>
    <mergeCell ref="L1:M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AN22"/>
  <sheetViews>
    <sheetView workbookViewId="0">
      <pane ySplit="2" topLeftCell="A3" activePane="bottomLeft" state="frozen"/>
      <selection pane="bottomLeft" activeCell="V2" sqref="V2"/>
    </sheetView>
  </sheetViews>
  <sheetFormatPr defaultColWidth="9.109375" defaultRowHeight="14.4"/>
  <cols>
    <col min="1" max="1" width="2" style="3" bestFit="1" customWidth="1"/>
    <col min="2" max="2" width="16.88671875" style="3" bestFit="1" customWidth="1"/>
    <col min="3" max="3" width="11.21875" style="3" customWidth="1"/>
    <col min="4" max="4" width="4.33203125" style="3" customWidth="1"/>
    <col min="5" max="18" width="3.6640625" style="3" customWidth="1"/>
    <col min="19" max="24" width="3.6640625" style="2" customWidth="1"/>
    <col min="25" max="26" width="3.6640625" style="3" customWidth="1"/>
    <col min="27" max="30" width="3.6640625" style="2" customWidth="1"/>
    <col min="31" max="33" width="3.6640625" style="3" customWidth="1"/>
    <col min="34" max="38" width="3.6640625" style="2" customWidth="1"/>
    <col min="39" max="40" width="3.6640625" style="3" customWidth="1"/>
    <col min="41" max="16384" width="9.109375" style="3"/>
  </cols>
  <sheetData>
    <row r="1" spans="1:40">
      <c r="A1" s="2" t="s">
        <v>53</v>
      </c>
      <c r="D1" s="27" t="s">
        <v>5</v>
      </c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 t="s">
        <v>4</v>
      </c>
      <c r="T1" s="27"/>
      <c r="U1" s="27"/>
      <c r="V1" s="27"/>
      <c r="W1" s="27"/>
      <c r="X1" s="27"/>
      <c r="Y1" s="28" t="s">
        <v>98</v>
      </c>
      <c r="Z1" s="28"/>
      <c r="AA1" s="27" t="s">
        <v>7</v>
      </c>
      <c r="AB1" s="27"/>
      <c r="AC1" s="2" t="s">
        <v>6</v>
      </c>
      <c r="AD1" s="27" t="s">
        <v>8</v>
      </c>
      <c r="AE1" s="27"/>
      <c r="AF1" s="27"/>
      <c r="AG1" s="27"/>
      <c r="AH1" s="27" t="s">
        <v>3</v>
      </c>
      <c r="AI1" s="27"/>
      <c r="AJ1" s="27"/>
      <c r="AK1" s="27"/>
      <c r="AL1" s="27"/>
      <c r="AM1" s="3" t="s">
        <v>11</v>
      </c>
      <c r="AN1" s="3" t="s">
        <v>13</v>
      </c>
    </row>
    <row r="2" spans="1:40" ht="84.6">
      <c r="A2" s="2" t="s">
        <v>2</v>
      </c>
      <c r="B2" s="2" t="s">
        <v>54</v>
      </c>
      <c r="C2" s="2" t="s">
        <v>14</v>
      </c>
      <c r="D2" s="34" t="s">
        <v>106</v>
      </c>
      <c r="E2" s="34" t="s">
        <v>108</v>
      </c>
      <c r="F2" s="34" t="s">
        <v>107</v>
      </c>
      <c r="G2" s="34" t="s">
        <v>129</v>
      </c>
      <c r="H2" s="34" t="s">
        <v>121</v>
      </c>
      <c r="I2" s="34" t="s">
        <v>122</v>
      </c>
      <c r="J2" s="34" t="s">
        <v>123</v>
      </c>
      <c r="K2" s="34" t="s">
        <v>124</v>
      </c>
      <c r="L2" s="34" t="s">
        <v>125</v>
      </c>
      <c r="M2" s="34" t="s">
        <v>152</v>
      </c>
      <c r="N2" s="34" t="s">
        <v>153</v>
      </c>
      <c r="O2" s="34" t="s">
        <v>133</v>
      </c>
      <c r="P2" s="34" t="s">
        <v>113</v>
      </c>
      <c r="Q2" s="34" t="s">
        <v>159</v>
      </c>
      <c r="R2" s="34" t="s">
        <v>154</v>
      </c>
      <c r="S2" s="34" t="s">
        <v>110</v>
      </c>
      <c r="T2" s="34" t="s">
        <v>111</v>
      </c>
      <c r="U2" s="34" t="s">
        <v>115</v>
      </c>
      <c r="V2" s="34" t="s">
        <v>155</v>
      </c>
      <c r="W2" s="34" t="s">
        <v>156</v>
      </c>
      <c r="X2" s="34" t="s">
        <v>118</v>
      </c>
      <c r="Y2" s="34" t="s">
        <v>119</v>
      </c>
      <c r="Z2" s="34" t="s">
        <v>157</v>
      </c>
      <c r="AA2" s="34" t="s">
        <v>137</v>
      </c>
      <c r="AB2" s="34" t="s">
        <v>109</v>
      </c>
      <c r="AC2" s="34" t="s">
        <v>19</v>
      </c>
      <c r="AD2" s="34" t="s">
        <v>139</v>
      </c>
      <c r="AE2" s="34" t="s">
        <v>161</v>
      </c>
      <c r="AF2" s="34" t="s">
        <v>143</v>
      </c>
      <c r="AG2" s="34" t="s">
        <v>142</v>
      </c>
      <c r="AH2" s="34" t="s">
        <v>144</v>
      </c>
      <c r="AI2" s="34" t="s">
        <v>145</v>
      </c>
      <c r="AJ2" s="34" t="s">
        <v>146</v>
      </c>
      <c r="AK2" s="34" t="s">
        <v>158</v>
      </c>
      <c r="AL2" s="34" t="s">
        <v>149</v>
      </c>
      <c r="AM2" s="34" t="s">
        <v>103</v>
      </c>
      <c r="AN2" s="34" t="s">
        <v>112</v>
      </c>
    </row>
    <row r="3" spans="1:40" s="2" customFormat="1">
      <c r="A3" s="2">
        <v>1</v>
      </c>
      <c r="B3" s="2" t="s">
        <v>68</v>
      </c>
      <c r="C3" s="2">
        <v>258</v>
      </c>
      <c r="D3" s="2">
        <v>13</v>
      </c>
      <c r="F3" s="2">
        <v>3.9</v>
      </c>
      <c r="T3" s="2">
        <v>43.4</v>
      </c>
      <c r="V3" s="2">
        <v>69.599999999999994</v>
      </c>
      <c r="Y3" s="3"/>
      <c r="Z3" s="3"/>
      <c r="AC3" s="2">
        <v>74.8</v>
      </c>
    </row>
    <row r="4" spans="1:40" s="2" customFormat="1">
      <c r="A4" s="2">
        <v>2</v>
      </c>
      <c r="B4" s="2" t="s">
        <v>69</v>
      </c>
      <c r="C4" s="2">
        <v>26</v>
      </c>
      <c r="D4" s="2">
        <v>0</v>
      </c>
      <c r="F4" s="2">
        <v>0</v>
      </c>
      <c r="H4" s="2">
        <v>0</v>
      </c>
      <c r="L4" s="2">
        <v>0</v>
      </c>
      <c r="N4" s="2">
        <v>0</v>
      </c>
      <c r="P4" s="2">
        <v>0</v>
      </c>
      <c r="R4" s="2">
        <v>0</v>
      </c>
      <c r="S4" s="2">
        <v>0</v>
      </c>
      <c r="T4" s="2">
        <v>0</v>
      </c>
      <c r="U4" s="2">
        <v>0</v>
      </c>
      <c r="Y4" s="3">
        <v>100</v>
      </c>
      <c r="Z4" s="3"/>
      <c r="AA4" s="2">
        <v>0</v>
      </c>
      <c r="AC4" s="2">
        <v>0</v>
      </c>
      <c r="AF4" s="2">
        <v>0</v>
      </c>
      <c r="AI4" s="2">
        <v>0</v>
      </c>
      <c r="AJ4" s="2">
        <v>0</v>
      </c>
      <c r="AL4" s="2">
        <v>0</v>
      </c>
    </row>
    <row r="5" spans="1:40" s="2" customFormat="1">
      <c r="A5" s="2">
        <v>3</v>
      </c>
      <c r="B5" s="2" t="s">
        <v>70</v>
      </c>
      <c r="C5" s="2">
        <v>105</v>
      </c>
      <c r="D5" s="2">
        <v>41.9</v>
      </c>
      <c r="E5" s="2">
        <v>24.8</v>
      </c>
      <c r="S5" s="2">
        <v>54.3</v>
      </c>
      <c r="T5" s="2">
        <v>45.7</v>
      </c>
      <c r="W5" s="2">
        <v>7.8</v>
      </c>
      <c r="Y5" s="3"/>
      <c r="Z5" s="3"/>
      <c r="AC5" s="2">
        <v>16.2</v>
      </c>
      <c r="AE5" s="2">
        <v>36.200000000000003</v>
      </c>
      <c r="AH5" s="2">
        <v>98.1</v>
      </c>
      <c r="AJ5" s="2">
        <v>10.5</v>
      </c>
    </row>
    <row r="6" spans="1:40" s="2" customFormat="1">
      <c r="A6" s="2">
        <v>4</v>
      </c>
      <c r="B6" s="2" t="s">
        <v>71</v>
      </c>
      <c r="C6" s="2">
        <v>32</v>
      </c>
      <c r="F6" s="2">
        <v>0</v>
      </c>
      <c r="H6" s="2">
        <v>0</v>
      </c>
      <c r="J6" s="2">
        <v>0</v>
      </c>
      <c r="K6" s="2">
        <v>0</v>
      </c>
      <c r="O6" s="2">
        <v>0</v>
      </c>
      <c r="R6" s="2">
        <v>0</v>
      </c>
      <c r="Y6" s="3"/>
      <c r="Z6" s="3"/>
      <c r="AA6" s="2">
        <v>0</v>
      </c>
      <c r="AB6" s="2">
        <v>0</v>
      </c>
      <c r="AC6" s="2">
        <v>6.3</v>
      </c>
      <c r="AF6" s="2">
        <v>1</v>
      </c>
      <c r="AH6" s="2">
        <v>37.5</v>
      </c>
      <c r="AI6" s="2">
        <v>34.4</v>
      </c>
      <c r="AJ6" s="2">
        <v>25</v>
      </c>
    </row>
    <row r="7" spans="1:40">
      <c r="A7" s="3">
        <v>5</v>
      </c>
      <c r="B7" s="3" t="s">
        <v>71</v>
      </c>
      <c r="C7" s="3">
        <v>18</v>
      </c>
      <c r="D7" s="2"/>
      <c r="F7" s="2">
        <v>0</v>
      </c>
      <c r="H7" s="3">
        <v>0</v>
      </c>
      <c r="J7" s="3">
        <v>0</v>
      </c>
      <c r="K7" s="3">
        <v>0</v>
      </c>
      <c r="O7" s="3">
        <v>0</v>
      </c>
      <c r="R7" s="3">
        <v>0</v>
      </c>
      <c r="AA7" s="2">
        <v>0</v>
      </c>
      <c r="AB7" s="2">
        <v>0</v>
      </c>
      <c r="AC7" s="2">
        <v>0</v>
      </c>
      <c r="AE7" s="2"/>
      <c r="AF7" s="2">
        <v>0</v>
      </c>
      <c r="AG7" s="2"/>
      <c r="AH7" s="2">
        <v>38.9</v>
      </c>
      <c r="AI7" s="2">
        <v>33.299999999999997</v>
      </c>
      <c r="AJ7" s="2">
        <v>5.6</v>
      </c>
    </row>
    <row r="8" spans="1:40" s="2" customFormat="1">
      <c r="A8" s="2">
        <v>6</v>
      </c>
      <c r="B8" s="2" t="s">
        <v>72</v>
      </c>
      <c r="C8" s="2">
        <v>325</v>
      </c>
      <c r="D8" s="2">
        <v>34.4</v>
      </c>
      <c r="H8" s="2">
        <v>2.4</v>
      </c>
      <c r="M8" s="2">
        <v>25.5</v>
      </c>
      <c r="Q8" s="2">
        <v>46.6</v>
      </c>
      <c r="S8" s="2">
        <v>61.7</v>
      </c>
      <c r="T8" s="2">
        <v>5.3</v>
      </c>
      <c r="V8" s="2">
        <v>3.9</v>
      </c>
      <c r="X8" s="2">
        <v>45</v>
      </c>
      <c r="Y8" s="3"/>
      <c r="Z8" s="3"/>
      <c r="AA8" s="2">
        <v>4.0999999999999996</v>
      </c>
      <c r="AC8" s="2">
        <v>58.7</v>
      </c>
      <c r="AE8" s="2">
        <v>52.8</v>
      </c>
      <c r="AG8" s="2">
        <v>82.8</v>
      </c>
      <c r="AH8" s="2">
        <v>69</v>
      </c>
      <c r="AI8" s="2">
        <v>4.5</v>
      </c>
      <c r="AM8" s="2">
        <v>26.4</v>
      </c>
    </row>
    <row r="9" spans="1:40" s="2" customFormat="1">
      <c r="A9" s="2">
        <v>7</v>
      </c>
      <c r="B9" s="2" t="s">
        <v>73</v>
      </c>
      <c r="C9" s="2">
        <v>4</v>
      </c>
      <c r="F9" s="2">
        <v>0</v>
      </c>
      <c r="I9" s="2">
        <v>0</v>
      </c>
      <c r="S9" s="2">
        <v>0</v>
      </c>
      <c r="T9" s="2">
        <v>0</v>
      </c>
      <c r="U9" s="2">
        <v>0</v>
      </c>
      <c r="Y9" s="3">
        <v>0</v>
      </c>
      <c r="Z9" s="3">
        <v>0</v>
      </c>
      <c r="AA9" s="2">
        <v>0</v>
      </c>
      <c r="AC9" s="2">
        <v>0</v>
      </c>
      <c r="AD9" s="2">
        <v>0</v>
      </c>
      <c r="AF9" s="2">
        <v>0</v>
      </c>
      <c r="AI9" s="2">
        <v>0</v>
      </c>
      <c r="AJ9" s="2">
        <v>0</v>
      </c>
      <c r="AN9" s="2">
        <v>0</v>
      </c>
    </row>
    <row r="10" spans="1:40" s="6" customFormat="1" ht="15" thickBot="1">
      <c r="A10" s="6">
        <v>8</v>
      </c>
      <c r="B10" s="6" t="s">
        <v>74</v>
      </c>
      <c r="C10" s="6">
        <v>12</v>
      </c>
      <c r="D10" s="6">
        <v>8.3000000000000007</v>
      </c>
      <c r="F10" s="6">
        <v>0</v>
      </c>
      <c r="G10" s="6">
        <v>0</v>
      </c>
      <c r="T10" s="6">
        <v>0</v>
      </c>
      <c r="V10" s="6">
        <v>0</v>
      </c>
      <c r="W10" s="6">
        <v>0</v>
      </c>
      <c r="Y10" s="10">
        <v>100</v>
      </c>
      <c r="Z10" s="10"/>
      <c r="AA10" s="6">
        <v>0</v>
      </c>
      <c r="AC10" s="6">
        <v>16.7</v>
      </c>
      <c r="AF10" s="6">
        <v>0</v>
      </c>
      <c r="AH10" s="6">
        <v>75.2</v>
      </c>
      <c r="AI10" s="6">
        <v>0</v>
      </c>
      <c r="AJ10" s="6">
        <v>0</v>
      </c>
      <c r="AK10" s="6">
        <v>0</v>
      </c>
      <c r="AN10" s="6">
        <v>0</v>
      </c>
    </row>
    <row r="11" spans="1:40">
      <c r="B11" s="2" t="s">
        <v>34</v>
      </c>
      <c r="C11" s="3">
        <f>SUM(C3:C10)</f>
        <v>780</v>
      </c>
      <c r="D11" s="3">
        <v>13</v>
      </c>
      <c r="E11" s="3">
        <v>24.8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3">
        <v>25.5</v>
      </c>
      <c r="N11" s="3">
        <v>0</v>
      </c>
      <c r="O11" s="3">
        <v>0</v>
      </c>
      <c r="P11" s="3">
        <v>0</v>
      </c>
      <c r="Q11" s="3">
        <v>46.6</v>
      </c>
      <c r="R11" s="3">
        <v>0</v>
      </c>
      <c r="S11" s="2">
        <v>27</v>
      </c>
      <c r="T11" s="2">
        <v>2.6</v>
      </c>
      <c r="U11" s="2">
        <v>0</v>
      </c>
      <c r="V11" s="2">
        <v>3.9</v>
      </c>
      <c r="W11" s="2">
        <v>3.9</v>
      </c>
      <c r="X11" s="2">
        <v>45</v>
      </c>
      <c r="Y11" s="3">
        <v>100</v>
      </c>
      <c r="Z11" s="3">
        <v>0</v>
      </c>
      <c r="AA11" s="2">
        <v>0</v>
      </c>
      <c r="AB11" s="2">
        <v>0</v>
      </c>
      <c r="AC11" s="2">
        <v>11.25</v>
      </c>
      <c r="AD11" s="2">
        <v>0</v>
      </c>
      <c r="AE11" s="2">
        <v>44.5</v>
      </c>
      <c r="AF11" s="2">
        <v>0</v>
      </c>
      <c r="AG11" s="2">
        <v>82.8</v>
      </c>
      <c r="AH11" s="2">
        <v>69</v>
      </c>
      <c r="AI11" s="2">
        <v>2.25</v>
      </c>
      <c r="AJ11" s="2">
        <v>2.8</v>
      </c>
      <c r="AK11" s="2">
        <v>0</v>
      </c>
      <c r="AL11" s="2">
        <v>0</v>
      </c>
      <c r="AM11" s="3">
        <v>26.4</v>
      </c>
      <c r="AN11" s="3">
        <v>0</v>
      </c>
    </row>
    <row r="12" spans="1:40">
      <c r="B12" s="2" t="s">
        <v>35</v>
      </c>
      <c r="C12" s="11"/>
      <c r="D12" s="3">
        <v>4.1500000000000004</v>
      </c>
      <c r="F12" s="3">
        <v>0</v>
      </c>
      <c r="H12" s="3">
        <v>0</v>
      </c>
      <c r="R12" s="3">
        <v>0</v>
      </c>
      <c r="S12" s="2">
        <v>0</v>
      </c>
      <c r="T12" s="2">
        <v>0</v>
      </c>
      <c r="V12" s="2">
        <v>0</v>
      </c>
      <c r="Y12" s="3">
        <v>0</v>
      </c>
      <c r="AA12" s="2">
        <v>0</v>
      </c>
      <c r="AC12" s="2">
        <v>0</v>
      </c>
      <c r="AE12" s="2"/>
      <c r="AF12" s="2">
        <v>0</v>
      </c>
      <c r="AG12" s="2"/>
      <c r="AH12" s="2">
        <v>38.200000000000003</v>
      </c>
      <c r="AI12" s="2">
        <v>0</v>
      </c>
      <c r="AJ12" s="2">
        <v>0</v>
      </c>
    </row>
    <row r="13" spans="1:40">
      <c r="B13" s="2" t="s">
        <v>36</v>
      </c>
      <c r="D13" s="12">
        <v>38.1</v>
      </c>
      <c r="F13" s="3">
        <v>0</v>
      </c>
      <c r="H13" s="3">
        <v>1.2</v>
      </c>
      <c r="R13" s="3">
        <v>0</v>
      </c>
      <c r="S13" s="2">
        <v>58</v>
      </c>
      <c r="T13" s="2">
        <v>43.4</v>
      </c>
      <c r="V13" s="2">
        <v>69.900000000000006</v>
      </c>
      <c r="Y13" s="3">
        <v>100</v>
      </c>
      <c r="AA13" s="2">
        <v>0</v>
      </c>
      <c r="AC13" s="2">
        <v>37.700000000000003</v>
      </c>
      <c r="AE13" s="2"/>
      <c r="AF13" s="2">
        <v>0.5</v>
      </c>
      <c r="AG13" s="2"/>
      <c r="AH13" s="2">
        <v>86.6</v>
      </c>
      <c r="AI13" s="2">
        <v>33.299999999999997</v>
      </c>
      <c r="AJ13" s="2">
        <v>10.5</v>
      </c>
    </row>
    <row r="15" spans="1:40">
      <c r="D15" s="2"/>
      <c r="E15" s="2"/>
      <c r="F15" s="2"/>
      <c r="G15" s="2"/>
      <c r="H15" s="2"/>
      <c r="I15" s="2"/>
      <c r="J15" s="2"/>
      <c r="K15" s="2"/>
      <c r="AE15" s="2"/>
      <c r="AF15" s="2"/>
      <c r="AG15" s="2"/>
    </row>
    <row r="16" spans="1:40">
      <c r="AE16" s="2"/>
    </row>
    <row r="22" spans="6:12">
      <c r="F22" s="2"/>
      <c r="G22" s="2"/>
      <c r="H22" s="2"/>
      <c r="I22" s="2"/>
      <c r="J22" s="2"/>
      <c r="K22" s="2"/>
      <c r="L22" s="2"/>
    </row>
  </sheetData>
  <mergeCells count="6">
    <mergeCell ref="D1:R1"/>
    <mergeCell ref="S1:X1"/>
    <mergeCell ref="Y1:Z1"/>
    <mergeCell ref="AA1:AB1"/>
    <mergeCell ref="AD1:AG1"/>
    <mergeCell ref="AH1:AL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AR19"/>
  <sheetViews>
    <sheetView workbookViewId="0">
      <pane ySplit="2" topLeftCell="A3" activePane="bottomLeft" state="frozen"/>
      <selection pane="bottomLeft" activeCell="D2" sqref="D2:AR2"/>
    </sheetView>
  </sheetViews>
  <sheetFormatPr defaultColWidth="9.109375" defaultRowHeight="14.4"/>
  <cols>
    <col min="1" max="1" width="7.88671875" style="7" bestFit="1" customWidth="1"/>
    <col min="2" max="2" width="21.5546875" style="7" customWidth="1"/>
    <col min="3" max="3" width="4" style="7" bestFit="1" customWidth="1"/>
    <col min="4" max="44" width="3.88671875" style="7" customWidth="1"/>
    <col min="45" max="16384" width="9.109375" style="7"/>
  </cols>
  <sheetData>
    <row r="1" spans="1:44">
      <c r="A1" s="2" t="s">
        <v>53</v>
      </c>
      <c r="D1" s="29" t="s">
        <v>5</v>
      </c>
      <c r="E1" s="29"/>
      <c r="F1" s="29"/>
      <c r="G1" s="29"/>
      <c r="H1" s="29"/>
      <c r="I1" s="29"/>
      <c r="J1" s="29"/>
      <c r="K1" s="29"/>
      <c r="L1" s="29" t="s">
        <v>4</v>
      </c>
      <c r="M1" s="29"/>
      <c r="N1" s="29"/>
      <c r="O1" s="29"/>
      <c r="P1" s="29"/>
      <c r="Q1" s="29"/>
      <c r="R1" s="29" t="s">
        <v>98</v>
      </c>
      <c r="S1" s="29"/>
      <c r="T1" s="29"/>
      <c r="U1" s="29"/>
      <c r="V1" s="29"/>
      <c r="W1" s="29"/>
      <c r="X1" s="7" t="s">
        <v>7</v>
      </c>
      <c r="Z1" s="29" t="s">
        <v>6</v>
      </c>
      <c r="AA1" s="29"/>
      <c r="AB1" s="29"/>
      <c r="AC1" s="29" t="s">
        <v>99</v>
      </c>
      <c r="AD1" s="29"/>
      <c r="AE1" s="29"/>
      <c r="AF1" s="29"/>
      <c r="AG1" s="29"/>
      <c r="AH1" s="29" t="s">
        <v>3</v>
      </c>
      <c r="AI1" s="29"/>
      <c r="AJ1" s="29"/>
      <c r="AK1" s="29"/>
      <c r="AL1" s="29"/>
      <c r="AM1" s="29"/>
      <c r="AN1" s="29"/>
      <c r="AO1" s="7" t="s">
        <v>37</v>
      </c>
      <c r="AP1" s="7" t="s">
        <v>103</v>
      </c>
      <c r="AQ1" s="2" t="s">
        <v>101</v>
      </c>
      <c r="AR1" s="7" t="s">
        <v>13</v>
      </c>
    </row>
    <row r="2" spans="1:44" ht="80.400000000000006" customHeight="1">
      <c r="A2" s="2" t="s">
        <v>2</v>
      </c>
      <c r="B2" s="2" t="s">
        <v>54</v>
      </c>
      <c r="C2" s="2" t="s">
        <v>14</v>
      </c>
      <c r="D2" s="34" t="s">
        <v>160</v>
      </c>
      <c r="E2" s="34" t="s">
        <v>106</v>
      </c>
      <c r="F2" s="34" t="s">
        <v>107</v>
      </c>
      <c r="G2" s="34" t="s">
        <v>108</v>
      </c>
      <c r="H2" s="34" t="s">
        <v>152</v>
      </c>
      <c r="I2" s="34" t="s">
        <v>127</v>
      </c>
      <c r="J2" s="34" t="s">
        <v>124</v>
      </c>
      <c r="K2" s="34" t="s">
        <v>162</v>
      </c>
      <c r="L2" s="34" t="s">
        <v>111</v>
      </c>
      <c r="M2" s="34" t="s">
        <v>156</v>
      </c>
      <c r="N2" s="34" t="s">
        <v>110</v>
      </c>
      <c r="O2" s="34" t="s">
        <v>115</v>
      </c>
      <c r="P2" s="34" t="s">
        <v>163</v>
      </c>
      <c r="Q2" s="34" t="s">
        <v>118</v>
      </c>
      <c r="R2" s="34" t="s">
        <v>119</v>
      </c>
      <c r="S2" s="34" t="s">
        <v>164</v>
      </c>
      <c r="T2" s="34" t="s">
        <v>165</v>
      </c>
      <c r="U2" s="34" t="s">
        <v>166</v>
      </c>
      <c r="V2" s="34" t="s">
        <v>167</v>
      </c>
      <c r="W2" s="34" t="s">
        <v>135</v>
      </c>
      <c r="X2" s="34" t="s">
        <v>109</v>
      </c>
      <c r="Y2" s="34" t="s">
        <v>137</v>
      </c>
      <c r="Z2" s="34" t="s">
        <v>19</v>
      </c>
      <c r="AA2" s="34" t="s">
        <v>138</v>
      </c>
      <c r="AB2" s="34" t="s">
        <v>139</v>
      </c>
      <c r="AC2" s="34" t="s">
        <v>140</v>
      </c>
      <c r="AD2" s="34" t="s">
        <v>168</v>
      </c>
      <c r="AE2" s="34" t="s">
        <v>169</v>
      </c>
      <c r="AF2" s="34" t="s">
        <v>142</v>
      </c>
      <c r="AG2" s="34" t="s">
        <v>143</v>
      </c>
      <c r="AH2" s="34" t="s">
        <v>145</v>
      </c>
      <c r="AI2" s="34" t="s">
        <v>146</v>
      </c>
      <c r="AJ2" s="34" t="s">
        <v>147</v>
      </c>
      <c r="AK2" s="34" t="s">
        <v>150</v>
      </c>
      <c r="AL2" s="34" t="s">
        <v>148</v>
      </c>
      <c r="AM2" s="34" t="s">
        <v>170</v>
      </c>
      <c r="AN2" s="34" t="s">
        <v>149</v>
      </c>
      <c r="AO2" s="34" t="s">
        <v>171</v>
      </c>
      <c r="AP2" s="34" t="s">
        <v>103</v>
      </c>
      <c r="AQ2" s="34" t="s">
        <v>16</v>
      </c>
      <c r="AR2" s="34" t="s">
        <v>112</v>
      </c>
    </row>
    <row r="3" spans="1:44">
      <c r="A3" s="7">
        <v>1</v>
      </c>
      <c r="B3" s="7" t="s">
        <v>75</v>
      </c>
      <c r="C3" s="7">
        <v>123</v>
      </c>
      <c r="D3" s="7">
        <v>49.6</v>
      </c>
      <c r="E3" s="7">
        <v>23.6</v>
      </c>
      <c r="H3" s="7">
        <v>59.3</v>
      </c>
      <c r="L3" s="7">
        <v>23.6</v>
      </c>
      <c r="N3" s="7">
        <v>32.5</v>
      </c>
      <c r="O3" s="7">
        <v>55.5</v>
      </c>
      <c r="R3" s="7">
        <v>50.4</v>
      </c>
      <c r="W3" s="7">
        <v>2.4</v>
      </c>
      <c r="Y3" s="7">
        <v>6.5</v>
      </c>
      <c r="Z3" s="7">
        <v>24.4</v>
      </c>
      <c r="AA3" s="7">
        <v>8.1</v>
      </c>
      <c r="AB3" s="7">
        <v>25.2</v>
      </c>
      <c r="AD3" s="7">
        <v>100</v>
      </c>
      <c r="AF3" s="7">
        <v>39</v>
      </c>
      <c r="AG3" s="7">
        <v>31.7</v>
      </c>
      <c r="AH3" s="7">
        <v>8.9</v>
      </c>
      <c r="AI3" s="7">
        <v>8.1</v>
      </c>
      <c r="AN3" s="7">
        <v>8.1</v>
      </c>
      <c r="AO3" s="7">
        <v>44.5</v>
      </c>
      <c r="AP3" s="7">
        <v>34.1</v>
      </c>
    </row>
    <row r="4" spans="1:44">
      <c r="A4" s="7">
        <v>2</v>
      </c>
      <c r="B4" s="7" t="s">
        <v>76</v>
      </c>
      <c r="C4" s="7">
        <v>9</v>
      </c>
      <c r="E4" s="7">
        <v>0</v>
      </c>
      <c r="L4" s="7">
        <v>11.1</v>
      </c>
      <c r="N4" s="7">
        <v>66.7</v>
      </c>
      <c r="R4" s="7">
        <v>77.8</v>
      </c>
      <c r="W4" s="7">
        <v>100</v>
      </c>
      <c r="Z4" s="7">
        <v>55.6</v>
      </c>
      <c r="AB4" s="7">
        <v>11.1</v>
      </c>
      <c r="AD4" s="7">
        <v>100</v>
      </c>
      <c r="AF4" s="7">
        <v>0</v>
      </c>
      <c r="AI4" s="7">
        <v>22.2</v>
      </c>
      <c r="AQ4" s="7">
        <v>44.4</v>
      </c>
    </row>
    <row r="5" spans="1:44">
      <c r="A5" s="7">
        <v>3</v>
      </c>
      <c r="B5" s="7" t="s">
        <v>77</v>
      </c>
      <c r="C5" s="7">
        <v>56</v>
      </c>
      <c r="G5" s="7">
        <v>1.8</v>
      </c>
      <c r="J5" s="7">
        <v>1.8</v>
      </c>
      <c r="L5" s="7">
        <v>1.8</v>
      </c>
      <c r="R5" s="7">
        <v>5.4</v>
      </c>
      <c r="Z5" s="7">
        <v>12.5</v>
      </c>
      <c r="AE5" s="7">
        <v>76.8</v>
      </c>
      <c r="AG5" s="7">
        <v>19.600000000000001</v>
      </c>
      <c r="AI5" s="7">
        <v>23.2</v>
      </c>
    </row>
    <row r="6" spans="1:44">
      <c r="A6" s="7">
        <v>4</v>
      </c>
      <c r="B6" s="7" t="s">
        <v>78</v>
      </c>
      <c r="C6" s="7">
        <v>10</v>
      </c>
      <c r="G6" s="9">
        <v>100</v>
      </c>
      <c r="N6" s="9">
        <v>0</v>
      </c>
      <c r="X6" s="9">
        <v>0</v>
      </c>
      <c r="Z6" s="9">
        <v>100</v>
      </c>
      <c r="AB6" s="7">
        <v>40</v>
      </c>
      <c r="AG6" s="9">
        <v>0</v>
      </c>
      <c r="AH6" s="9">
        <v>0</v>
      </c>
    </row>
    <row r="7" spans="1:44">
      <c r="A7" s="7">
        <v>5</v>
      </c>
      <c r="B7" s="7" t="s">
        <v>67</v>
      </c>
      <c r="C7" s="7">
        <v>80</v>
      </c>
      <c r="E7" s="7">
        <v>1.2</v>
      </c>
      <c r="F7" s="7">
        <v>1.2</v>
      </c>
      <c r="I7" s="9">
        <v>0</v>
      </c>
      <c r="J7" s="7">
        <v>1.2</v>
      </c>
      <c r="K7" s="7">
        <v>1.2</v>
      </c>
      <c r="L7" s="7">
        <v>2.5</v>
      </c>
      <c r="Q7" s="7">
        <v>1.2</v>
      </c>
      <c r="S7" s="7">
        <v>2.5</v>
      </c>
      <c r="X7" s="7">
        <v>1.2</v>
      </c>
      <c r="Z7" s="7">
        <v>6.2</v>
      </c>
      <c r="AG7" s="7">
        <v>0</v>
      </c>
      <c r="AI7" s="7">
        <v>1.2</v>
      </c>
      <c r="AK7" s="7">
        <v>1.2</v>
      </c>
      <c r="AL7" s="7">
        <v>1.2</v>
      </c>
    </row>
    <row r="8" spans="1:44">
      <c r="A8" s="7">
        <v>6</v>
      </c>
      <c r="B8" s="7" t="s">
        <v>79</v>
      </c>
      <c r="C8" s="7">
        <v>20</v>
      </c>
      <c r="D8" s="9">
        <v>0</v>
      </c>
      <c r="L8" s="7">
        <v>0</v>
      </c>
      <c r="M8" s="7">
        <v>15</v>
      </c>
      <c r="P8" s="7">
        <v>15</v>
      </c>
      <c r="R8" s="9">
        <v>0</v>
      </c>
      <c r="U8" s="7">
        <v>0</v>
      </c>
      <c r="X8" s="9">
        <v>0</v>
      </c>
      <c r="Y8" s="9">
        <v>0</v>
      </c>
      <c r="Z8" s="7">
        <v>15</v>
      </c>
      <c r="AB8" s="7">
        <v>0</v>
      </c>
      <c r="AG8" s="7">
        <v>20</v>
      </c>
      <c r="AI8" s="9">
        <v>0</v>
      </c>
      <c r="AJ8" s="9">
        <v>40</v>
      </c>
      <c r="AM8" s="7">
        <v>40</v>
      </c>
      <c r="AR8" s="7">
        <v>0</v>
      </c>
    </row>
    <row r="9" spans="1:44">
      <c r="A9" s="7">
        <v>7</v>
      </c>
      <c r="B9" s="7" t="s">
        <v>80</v>
      </c>
      <c r="C9" s="7">
        <v>112</v>
      </c>
      <c r="E9" s="7">
        <v>3.4</v>
      </c>
      <c r="K9" s="7">
        <v>1.6</v>
      </c>
      <c r="O9" s="7">
        <v>1.6</v>
      </c>
      <c r="Z9" s="7">
        <v>5.0999999999999996</v>
      </c>
    </row>
    <row r="10" spans="1:44" s="6" customFormat="1" ht="15" thickBot="1">
      <c r="A10" s="6">
        <v>8</v>
      </c>
      <c r="B10" s="6" t="s">
        <v>81</v>
      </c>
      <c r="C10" s="6">
        <v>207</v>
      </c>
      <c r="D10" s="6">
        <v>16</v>
      </c>
      <c r="G10" s="6">
        <v>5</v>
      </c>
      <c r="J10" s="6">
        <v>3</v>
      </c>
      <c r="L10" s="6">
        <v>6</v>
      </c>
      <c r="M10" s="6">
        <v>2</v>
      </c>
      <c r="R10" s="6">
        <v>18</v>
      </c>
      <c r="T10" s="6">
        <v>97</v>
      </c>
      <c r="V10" s="6">
        <v>97</v>
      </c>
      <c r="X10" s="6">
        <v>2</v>
      </c>
      <c r="Z10" s="6">
        <v>9</v>
      </c>
      <c r="AA10" s="6">
        <v>9</v>
      </c>
      <c r="AB10" s="6">
        <v>1</v>
      </c>
      <c r="AC10" s="6">
        <v>9</v>
      </c>
      <c r="AG10" s="6">
        <v>2</v>
      </c>
      <c r="AI10" s="6">
        <v>1</v>
      </c>
    </row>
    <row r="11" spans="1:44">
      <c r="B11" s="7" t="s">
        <v>34</v>
      </c>
      <c r="D11" s="7">
        <v>16</v>
      </c>
      <c r="E11" s="7">
        <v>2.2999999999999998</v>
      </c>
      <c r="F11" s="7">
        <v>1.2</v>
      </c>
      <c r="G11" s="7">
        <v>5</v>
      </c>
      <c r="H11" s="7">
        <f t="shared" ref="H11:K11" si="0">ROUND(AVERAGE(H3:H10),1)</f>
        <v>59.3</v>
      </c>
      <c r="I11" s="7">
        <f t="shared" si="0"/>
        <v>0</v>
      </c>
      <c r="J11" s="7">
        <v>1.8</v>
      </c>
      <c r="K11" s="7">
        <f t="shared" si="0"/>
        <v>1.4</v>
      </c>
      <c r="L11" s="7">
        <f>ROUND(MEDIAN(L3:L10),1)</f>
        <v>4.3</v>
      </c>
      <c r="M11" s="7">
        <f t="shared" ref="M11:Q11" si="1">ROUND(MEDIAN(M3:M10),1)</f>
        <v>8.5</v>
      </c>
      <c r="N11" s="7">
        <f t="shared" si="1"/>
        <v>32.5</v>
      </c>
      <c r="O11" s="7">
        <f t="shared" si="1"/>
        <v>28.6</v>
      </c>
      <c r="P11" s="7">
        <f t="shared" si="1"/>
        <v>15</v>
      </c>
      <c r="Q11" s="7">
        <f t="shared" si="1"/>
        <v>1.2</v>
      </c>
      <c r="R11" s="7">
        <f>ROUND(MEDIAN(R3:R10),1)</f>
        <v>18</v>
      </c>
      <c r="S11" s="7">
        <f t="shared" ref="S11:W11" si="2">ROUND(MEDIAN(S3:S10),1)</f>
        <v>2.5</v>
      </c>
      <c r="T11" s="7">
        <f t="shared" si="2"/>
        <v>97</v>
      </c>
      <c r="U11" s="7">
        <f t="shared" si="2"/>
        <v>0</v>
      </c>
      <c r="V11" s="7">
        <f t="shared" si="2"/>
        <v>97</v>
      </c>
      <c r="W11" s="7">
        <f t="shared" si="2"/>
        <v>51.2</v>
      </c>
      <c r="X11" s="7">
        <f>ROUND(MEDIAN(X3:X10),1)</f>
        <v>0.6</v>
      </c>
      <c r="Y11" s="7">
        <f>ROUND(MEDIAN(Y3:Y10),1)</f>
        <v>3.3</v>
      </c>
      <c r="Z11" s="7">
        <f>ROUND(MEDIAN(Z3:Z10),1)</f>
        <v>13.8</v>
      </c>
      <c r="AA11" s="7">
        <f t="shared" ref="AA11:AB11" si="3">ROUND(MEDIAN(AA3:AA10),1)</f>
        <v>8.6</v>
      </c>
      <c r="AB11" s="7">
        <f t="shared" si="3"/>
        <v>11.1</v>
      </c>
      <c r="AC11" s="7">
        <f>ROUND(MEDIAN(AC3:AC10),1)</f>
        <v>9</v>
      </c>
      <c r="AD11" s="7">
        <f t="shared" ref="AD11:AG11" si="4">ROUND(MEDIAN(AD3:AD10),1)</f>
        <v>100</v>
      </c>
      <c r="AE11" s="7">
        <f t="shared" si="4"/>
        <v>76.8</v>
      </c>
      <c r="AF11" s="7">
        <f t="shared" si="4"/>
        <v>19.5</v>
      </c>
      <c r="AG11" s="7">
        <f t="shared" si="4"/>
        <v>10.8</v>
      </c>
      <c r="AH11" s="7">
        <f>ROUND(MEDIAN(AH3:AH10),1)</f>
        <v>4.5</v>
      </c>
      <c r="AI11" s="7">
        <f t="shared" ref="AI11:AR11" si="5">ROUND(MEDIAN(AI3:AI10),1)</f>
        <v>4.7</v>
      </c>
      <c r="AJ11" s="7">
        <f t="shared" si="5"/>
        <v>40</v>
      </c>
      <c r="AK11" s="7">
        <f t="shared" si="5"/>
        <v>1.2</v>
      </c>
      <c r="AL11" s="7">
        <f t="shared" si="5"/>
        <v>1.2</v>
      </c>
      <c r="AM11" s="7">
        <f t="shared" si="5"/>
        <v>40</v>
      </c>
      <c r="AN11" s="7">
        <f t="shared" si="5"/>
        <v>8.1</v>
      </c>
      <c r="AO11" s="7">
        <f t="shared" si="5"/>
        <v>44.5</v>
      </c>
      <c r="AP11" s="7">
        <f t="shared" si="5"/>
        <v>34.1</v>
      </c>
      <c r="AQ11" s="7">
        <f t="shared" si="5"/>
        <v>44.4</v>
      </c>
      <c r="AR11" s="7">
        <f t="shared" si="5"/>
        <v>0</v>
      </c>
    </row>
    <row r="12" spans="1:44">
      <c r="B12" s="7" t="s">
        <v>35</v>
      </c>
      <c r="D12" s="7">
        <v>0</v>
      </c>
      <c r="E12" s="7">
        <v>0.6</v>
      </c>
      <c r="G12" s="7">
        <v>1.8</v>
      </c>
      <c r="J12" s="7">
        <v>1.2</v>
      </c>
      <c r="L12" s="7">
        <v>1.8</v>
      </c>
      <c r="N12" s="7">
        <v>0</v>
      </c>
      <c r="R12" s="7">
        <v>2.7</v>
      </c>
      <c r="X12" s="7">
        <v>0</v>
      </c>
      <c r="Z12" s="7">
        <v>7.6</v>
      </c>
      <c r="AB12" s="7">
        <v>0.5</v>
      </c>
      <c r="AG12" s="7">
        <v>0</v>
      </c>
      <c r="AI12" s="7">
        <v>1</v>
      </c>
    </row>
    <row r="13" spans="1:44">
      <c r="B13" s="7" t="s">
        <v>36</v>
      </c>
      <c r="D13" s="7">
        <v>49.6</v>
      </c>
      <c r="E13" s="7">
        <v>13.5</v>
      </c>
      <c r="G13" s="7">
        <v>100</v>
      </c>
      <c r="J13" s="7">
        <v>3</v>
      </c>
      <c r="L13" s="7">
        <v>11.1</v>
      </c>
      <c r="N13" s="7">
        <v>66.7</v>
      </c>
      <c r="R13" s="7">
        <v>64.099999999999994</v>
      </c>
      <c r="X13" s="7">
        <v>1.6</v>
      </c>
      <c r="Z13" s="7">
        <v>40</v>
      </c>
      <c r="AB13" s="7">
        <v>32.6</v>
      </c>
      <c r="AG13" s="7">
        <v>20</v>
      </c>
      <c r="AI13" s="7">
        <v>22.2</v>
      </c>
    </row>
    <row r="16" spans="1:44">
      <c r="A16" s="7" t="s">
        <v>39</v>
      </c>
    </row>
    <row r="17" spans="1:38">
      <c r="A17" s="7">
        <v>4</v>
      </c>
      <c r="B17" s="7" t="s">
        <v>78</v>
      </c>
      <c r="C17" s="7">
        <v>10</v>
      </c>
      <c r="G17" s="7">
        <v>512</v>
      </c>
      <c r="N17" s="7">
        <v>8</v>
      </c>
      <c r="X17" s="7">
        <v>1</v>
      </c>
      <c r="Z17" s="7">
        <v>128</v>
      </c>
      <c r="AB17" s="7">
        <v>16</v>
      </c>
      <c r="AG17" s="7">
        <v>1</v>
      </c>
      <c r="AH17" s="7" t="s">
        <v>44</v>
      </c>
    </row>
    <row r="18" spans="1:38">
      <c r="A18" s="7">
        <v>5</v>
      </c>
      <c r="B18" s="7" t="s">
        <v>67</v>
      </c>
      <c r="C18" s="7">
        <v>80</v>
      </c>
      <c r="E18" s="22">
        <v>0.12</v>
      </c>
      <c r="F18" s="22" t="s">
        <v>45</v>
      </c>
      <c r="I18" s="22" t="s">
        <v>48</v>
      </c>
      <c r="J18" s="22" t="s">
        <v>46</v>
      </c>
      <c r="K18" s="22" t="s">
        <v>47</v>
      </c>
      <c r="L18" s="7">
        <v>2</v>
      </c>
      <c r="Q18" s="7">
        <v>32</v>
      </c>
      <c r="S18" s="22" t="s">
        <v>49</v>
      </c>
      <c r="X18" s="22">
        <v>0.5</v>
      </c>
      <c r="Z18" s="7">
        <v>0.5</v>
      </c>
      <c r="AG18" s="22" t="s">
        <v>41</v>
      </c>
      <c r="AI18" s="22" t="s">
        <v>42</v>
      </c>
      <c r="AK18" s="22" t="s">
        <v>43</v>
      </c>
      <c r="AL18" s="22" t="s">
        <v>43</v>
      </c>
    </row>
    <row r="19" spans="1:38">
      <c r="T19" s="9"/>
    </row>
  </sheetData>
  <mergeCells count="6">
    <mergeCell ref="D1:K1"/>
    <mergeCell ref="L1:Q1"/>
    <mergeCell ref="R1:W1"/>
    <mergeCell ref="Z1:AB1"/>
    <mergeCell ref="AC1:AG1"/>
    <mergeCell ref="AH1:AN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AB12"/>
  <sheetViews>
    <sheetView workbookViewId="0">
      <pane ySplit="2" topLeftCell="A3" activePane="bottomLeft" state="frozen"/>
      <selection activeCell="D1" sqref="D1"/>
      <selection pane="bottomLeft" activeCell="E2" sqref="E2"/>
    </sheetView>
  </sheetViews>
  <sheetFormatPr defaultColWidth="9.109375" defaultRowHeight="14.4"/>
  <cols>
    <col min="1" max="1" width="9.33203125" style="2" customWidth="1"/>
    <col min="2" max="2" width="20.6640625" style="2" bestFit="1" customWidth="1"/>
    <col min="3" max="3" width="4.5546875" style="2" customWidth="1"/>
    <col min="4" max="28" width="4.6640625" style="2" customWidth="1"/>
    <col min="29" max="16384" width="9.109375" style="2"/>
  </cols>
  <sheetData>
    <row r="1" spans="1:28">
      <c r="A1" s="2" t="s">
        <v>53</v>
      </c>
      <c r="D1" s="27" t="s">
        <v>5</v>
      </c>
      <c r="E1" s="27"/>
      <c r="F1" s="27"/>
      <c r="G1" s="27"/>
      <c r="H1" s="27"/>
      <c r="I1" s="27"/>
      <c r="J1" s="27" t="s">
        <v>4</v>
      </c>
      <c r="K1" s="27"/>
      <c r="L1" s="27"/>
      <c r="M1" s="27"/>
      <c r="N1" s="27"/>
      <c r="O1" s="27" t="s">
        <v>98</v>
      </c>
      <c r="P1" s="27"/>
      <c r="Q1" s="27"/>
      <c r="R1" s="2" t="s">
        <v>7</v>
      </c>
      <c r="S1" s="27" t="s">
        <v>6</v>
      </c>
      <c r="T1" s="27"/>
      <c r="U1" s="27"/>
      <c r="V1" s="27" t="s">
        <v>99</v>
      </c>
      <c r="W1" s="27"/>
      <c r="X1" s="27" t="s">
        <v>3</v>
      </c>
      <c r="Y1" s="27"/>
      <c r="Z1" s="2" t="s">
        <v>13</v>
      </c>
      <c r="AA1" s="2" t="s">
        <v>12</v>
      </c>
      <c r="AB1" s="7" t="s">
        <v>11</v>
      </c>
    </row>
    <row r="2" spans="1:28" ht="79.2" customHeight="1">
      <c r="A2" s="2" t="s">
        <v>2</v>
      </c>
      <c r="B2" s="2" t="s">
        <v>54</v>
      </c>
      <c r="C2" s="2" t="s">
        <v>14</v>
      </c>
      <c r="D2" s="34" t="s">
        <v>160</v>
      </c>
      <c r="E2" s="34" t="s">
        <v>106</v>
      </c>
      <c r="F2" s="34" t="s">
        <v>108</v>
      </c>
      <c r="G2" s="34" t="s">
        <v>107</v>
      </c>
      <c r="H2" s="34" t="s">
        <v>129</v>
      </c>
      <c r="I2" s="34" t="s">
        <v>124</v>
      </c>
      <c r="J2" s="34" t="s">
        <v>156</v>
      </c>
      <c r="K2" s="34" t="s">
        <v>111</v>
      </c>
      <c r="L2" s="34" t="s">
        <v>110</v>
      </c>
      <c r="M2" s="34" t="s">
        <v>155</v>
      </c>
      <c r="N2" s="34" t="s">
        <v>118</v>
      </c>
      <c r="O2" s="34" t="s">
        <v>119</v>
      </c>
      <c r="P2" s="34" t="s">
        <v>165</v>
      </c>
      <c r="Q2" s="34" t="s">
        <v>135</v>
      </c>
      <c r="R2" s="34" t="s">
        <v>137</v>
      </c>
      <c r="S2" s="34" t="s">
        <v>19</v>
      </c>
      <c r="T2" s="34" t="s">
        <v>138</v>
      </c>
      <c r="U2" s="34" t="s">
        <v>139</v>
      </c>
      <c r="V2" s="34" t="s">
        <v>0</v>
      </c>
      <c r="W2" s="34" t="s">
        <v>143</v>
      </c>
      <c r="X2" s="34" t="s">
        <v>146</v>
      </c>
      <c r="Y2" s="34" t="s">
        <v>145</v>
      </c>
      <c r="Z2" s="34" t="s">
        <v>112</v>
      </c>
      <c r="AA2" s="34" t="s">
        <v>12</v>
      </c>
      <c r="AB2" s="34" t="s">
        <v>172</v>
      </c>
    </row>
    <row r="3" spans="1:28">
      <c r="A3" s="2">
        <v>1</v>
      </c>
      <c r="B3" s="2" t="s">
        <v>82</v>
      </c>
      <c r="C3" s="2">
        <v>14</v>
      </c>
      <c r="E3" s="2">
        <v>7.1</v>
      </c>
      <c r="J3" s="2">
        <v>71.400000000000006</v>
      </c>
      <c r="L3" s="2">
        <v>78.599999999999994</v>
      </c>
      <c r="O3" s="2">
        <v>78.599999999999994</v>
      </c>
      <c r="T3" s="2">
        <v>57.1</v>
      </c>
      <c r="U3" s="2">
        <v>35.700000000000003</v>
      </c>
      <c r="W3" s="2">
        <v>21.4</v>
      </c>
    </row>
    <row r="4" spans="1:28">
      <c r="A4" s="2">
        <v>2</v>
      </c>
      <c r="B4" s="2" t="s">
        <v>83</v>
      </c>
      <c r="C4" s="2">
        <v>18</v>
      </c>
      <c r="E4" s="2">
        <v>38.9</v>
      </c>
      <c r="J4" s="2">
        <v>83.3</v>
      </c>
      <c r="L4" s="2">
        <v>88.9</v>
      </c>
      <c r="O4" s="2">
        <v>77.8</v>
      </c>
      <c r="W4" s="2">
        <v>83.3</v>
      </c>
    </row>
    <row r="5" spans="1:28">
      <c r="A5" s="2">
        <v>3</v>
      </c>
      <c r="B5" s="2" t="s">
        <v>84</v>
      </c>
      <c r="C5" s="2">
        <v>5</v>
      </c>
      <c r="E5" s="13">
        <v>60</v>
      </c>
      <c r="F5" s="14"/>
      <c r="G5" s="14"/>
      <c r="H5" s="14"/>
      <c r="I5" s="14"/>
      <c r="J5" s="14">
        <v>0</v>
      </c>
      <c r="L5" s="13">
        <v>60</v>
      </c>
      <c r="M5" s="14"/>
      <c r="N5" s="14"/>
      <c r="O5" s="14"/>
      <c r="P5" s="14"/>
      <c r="Q5" s="14"/>
      <c r="R5" s="14"/>
      <c r="S5" s="13">
        <v>80</v>
      </c>
      <c r="V5" s="13">
        <v>60</v>
      </c>
    </row>
    <row r="6" spans="1:28">
      <c r="A6" s="2">
        <v>4</v>
      </c>
      <c r="B6" s="2" t="s">
        <v>85</v>
      </c>
      <c r="C6" s="2">
        <v>18</v>
      </c>
      <c r="D6" s="2">
        <v>56</v>
      </c>
      <c r="E6" s="13">
        <v>39</v>
      </c>
      <c r="F6" s="13">
        <v>28</v>
      </c>
      <c r="G6" s="15">
        <v>0</v>
      </c>
      <c r="H6" s="15">
        <v>100</v>
      </c>
      <c r="I6" s="13">
        <v>28</v>
      </c>
      <c r="J6" s="15">
        <v>100</v>
      </c>
      <c r="K6" s="2">
        <v>17</v>
      </c>
      <c r="L6" s="15"/>
      <c r="M6" s="14"/>
      <c r="N6" s="15">
        <v>11</v>
      </c>
      <c r="O6" s="13">
        <v>94</v>
      </c>
      <c r="P6" s="13">
        <v>6</v>
      </c>
      <c r="Q6" s="15">
        <v>100</v>
      </c>
      <c r="R6" s="14"/>
      <c r="S6" s="13"/>
      <c r="T6" s="2">
        <v>61</v>
      </c>
      <c r="U6" s="2">
        <v>61</v>
      </c>
      <c r="V6" s="13"/>
      <c r="W6" s="2">
        <v>67</v>
      </c>
      <c r="X6" s="2">
        <v>39</v>
      </c>
    </row>
    <row r="7" spans="1:28">
      <c r="A7" s="2">
        <v>5</v>
      </c>
      <c r="B7" s="2" t="s">
        <v>86</v>
      </c>
      <c r="C7" s="2">
        <v>18</v>
      </c>
      <c r="E7" s="2">
        <v>5.6</v>
      </c>
      <c r="F7" s="2">
        <v>0</v>
      </c>
      <c r="I7" s="2">
        <v>5.6</v>
      </c>
      <c r="K7" s="15">
        <v>55.6</v>
      </c>
      <c r="L7" s="2">
        <v>66.7</v>
      </c>
      <c r="N7" s="2">
        <v>50</v>
      </c>
      <c r="O7" s="2">
        <v>66.7</v>
      </c>
      <c r="T7" s="2">
        <v>72.2</v>
      </c>
      <c r="U7" s="2">
        <v>66.7</v>
      </c>
      <c r="W7" s="2">
        <v>66.7</v>
      </c>
      <c r="X7" s="2">
        <v>50</v>
      </c>
      <c r="Y7" s="2">
        <v>66.7</v>
      </c>
    </row>
    <row r="8" spans="1:28">
      <c r="A8" s="16">
        <v>6</v>
      </c>
      <c r="B8" s="2" t="s">
        <v>87</v>
      </c>
      <c r="C8" s="2">
        <v>66</v>
      </c>
      <c r="D8" s="13">
        <v>26</v>
      </c>
      <c r="E8" s="13">
        <v>5.9</v>
      </c>
      <c r="F8" s="14"/>
      <c r="G8" s="13">
        <v>4.7</v>
      </c>
      <c r="H8" s="13"/>
      <c r="I8" s="14"/>
      <c r="J8" s="13">
        <v>56.2</v>
      </c>
      <c r="K8" s="13">
        <v>46.8</v>
      </c>
      <c r="L8" s="13">
        <v>62.1</v>
      </c>
      <c r="M8" s="13">
        <v>24.5</v>
      </c>
      <c r="N8" s="14"/>
      <c r="O8" s="13">
        <v>73</v>
      </c>
      <c r="P8" s="13"/>
      <c r="Q8" s="13">
        <v>81.5</v>
      </c>
      <c r="R8" s="14"/>
      <c r="S8" s="13">
        <v>37.799999999999997</v>
      </c>
      <c r="T8" s="14"/>
      <c r="U8" s="14"/>
      <c r="V8" s="14"/>
      <c r="W8" s="13">
        <v>19.600000000000001</v>
      </c>
      <c r="X8" s="14"/>
      <c r="Y8" s="14"/>
      <c r="Z8" s="2">
        <v>0.22800000000000001</v>
      </c>
      <c r="AA8" s="2">
        <v>1.6E-2</v>
      </c>
    </row>
    <row r="9" spans="1:28" s="8" customFormat="1">
      <c r="A9" s="17">
        <v>7</v>
      </c>
      <c r="B9" s="8" t="s">
        <v>88</v>
      </c>
      <c r="C9" s="8">
        <v>4</v>
      </c>
      <c r="D9" s="18"/>
      <c r="E9" s="18">
        <v>100</v>
      </c>
      <c r="F9" s="18"/>
      <c r="G9" s="18">
        <v>0</v>
      </c>
      <c r="H9" s="18"/>
      <c r="I9" s="18"/>
      <c r="J9" s="18">
        <v>100</v>
      </c>
      <c r="K9" s="18"/>
      <c r="L9" s="18">
        <v>100</v>
      </c>
      <c r="M9" s="18"/>
      <c r="N9" s="18"/>
      <c r="O9" s="18"/>
      <c r="P9" s="18"/>
      <c r="Q9" s="18"/>
      <c r="R9" s="18">
        <v>0</v>
      </c>
      <c r="S9" s="18">
        <v>100</v>
      </c>
      <c r="T9" s="18">
        <v>100</v>
      </c>
      <c r="U9" s="18">
        <v>100</v>
      </c>
      <c r="V9" s="18"/>
      <c r="W9" s="18">
        <v>0</v>
      </c>
      <c r="X9" s="18">
        <v>0</v>
      </c>
      <c r="Y9" s="18">
        <v>0</v>
      </c>
      <c r="Z9" s="18"/>
      <c r="AA9" s="18"/>
      <c r="AB9" s="18">
        <v>100</v>
      </c>
    </row>
    <row r="10" spans="1:28">
      <c r="B10" s="2" t="s">
        <v>34</v>
      </c>
      <c r="C10" s="2">
        <f>SUM(C3:C9)</f>
        <v>143</v>
      </c>
      <c r="D10" s="2">
        <f>ROUND(MEDIAN(D3:D9),1)</f>
        <v>41</v>
      </c>
      <c r="E10" s="2">
        <f t="shared" ref="E10:I10" si="0">ROUND(MEDIAN(E3:E9),1)</f>
        <v>38.9</v>
      </c>
      <c r="F10" s="2">
        <f t="shared" si="0"/>
        <v>14</v>
      </c>
      <c r="G10" s="2">
        <f t="shared" si="0"/>
        <v>0</v>
      </c>
      <c r="H10" s="2">
        <v>100</v>
      </c>
      <c r="I10" s="2">
        <f t="shared" si="0"/>
        <v>16.8</v>
      </c>
      <c r="J10" s="2">
        <f t="shared" ref="J10" si="1">ROUND(MEDIAN(J3:J9),1)</f>
        <v>77.400000000000006</v>
      </c>
      <c r="K10" s="2">
        <f t="shared" ref="K10" si="2">ROUND(MEDIAN(K3:K9),1)</f>
        <v>46.8</v>
      </c>
      <c r="L10" s="2">
        <f t="shared" ref="L10" si="3">ROUND(MEDIAN(L3:L9),1)</f>
        <v>72.7</v>
      </c>
      <c r="M10" s="2">
        <f t="shared" ref="M10" si="4">ROUND(MEDIAN(M3:M9),1)</f>
        <v>24.5</v>
      </c>
      <c r="N10" s="2">
        <f t="shared" ref="N10" si="5">ROUND(MEDIAN(N3:N9),1)</f>
        <v>30.5</v>
      </c>
      <c r="O10" s="2">
        <f t="shared" ref="O10:P10" si="6">ROUND(MEDIAN(O3:O9),1)</f>
        <v>77.8</v>
      </c>
      <c r="P10" s="2">
        <f t="shared" si="6"/>
        <v>6</v>
      </c>
      <c r="Q10" s="2">
        <f t="shared" ref="Q10" si="7">ROUND(MEDIAN(Q3:Q9),1)</f>
        <v>90.8</v>
      </c>
      <c r="R10" s="2">
        <f t="shared" ref="R10:AB10" si="8">ROUND(AVERAGE(R3:R9),1)</f>
        <v>0</v>
      </c>
      <c r="S10" s="2">
        <f>ROUND(MEDIAN(S3:S9),1)</f>
        <v>80</v>
      </c>
      <c r="T10" s="2">
        <f t="shared" ref="T10:U10" si="9">ROUND(MEDIAN(T3:T9),1)</f>
        <v>66.599999999999994</v>
      </c>
      <c r="U10" s="2">
        <f t="shared" si="9"/>
        <v>63.9</v>
      </c>
      <c r="V10" s="2">
        <f t="shared" ref="V10" si="10">ROUND(MEDIAN(V3:V9),1)</f>
        <v>60</v>
      </c>
      <c r="W10" s="2">
        <f t="shared" ref="W10" si="11">ROUND(MEDIAN(W3:W9),1)</f>
        <v>44.1</v>
      </c>
      <c r="X10" s="2">
        <f t="shared" si="8"/>
        <v>29.7</v>
      </c>
      <c r="Y10" s="2">
        <f t="shared" si="8"/>
        <v>33.4</v>
      </c>
      <c r="Z10" s="2">
        <f t="shared" si="8"/>
        <v>0.2</v>
      </c>
      <c r="AA10" s="2">
        <f t="shared" si="8"/>
        <v>0</v>
      </c>
      <c r="AB10" s="2">
        <f t="shared" si="8"/>
        <v>100</v>
      </c>
    </row>
    <row r="11" spans="1:28">
      <c r="B11" s="2" t="s">
        <v>35</v>
      </c>
      <c r="E11" s="2">
        <v>5.9</v>
      </c>
      <c r="J11" s="2">
        <v>56.2</v>
      </c>
      <c r="K11" s="2">
        <v>17</v>
      </c>
      <c r="L11" s="2">
        <v>62.1</v>
      </c>
      <c r="O11" s="2">
        <v>69.8</v>
      </c>
      <c r="S11" s="2">
        <v>37.799999999999997</v>
      </c>
      <c r="T11" s="2">
        <v>59</v>
      </c>
      <c r="U11" s="2">
        <v>48.3</v>
      </c>
      <c r="W11" s="2">
        <v>19.600000000000001</v>
      </c>
    </row>
    <row r="12" spans="1:28">
      <c r="B12" s="2" t="s">
        <v>36</v>
      </c>
      <c r="E12" s="2">
        <v>60</v>
      </c>
      <c r="J12" s="2">
        <v>100</v>
      </c>
      <c r="K12" s="2">
        <v>56</v>
      </c>
      <c r="L12" s="2">
        <v>88.9</v>
      </c>
      <c r="O12" s="2">
        <v>86.3</v>
      </c>
      <c r="S12" s="2">
        <v>100</v>
      </c>
      <c r="T12" s="2">
        <v>86.1</v>
      </c>
      <c r="U12" s="2">
        <v>83.3</v>
      </c>
      <c r="W12" s="2">
        <v>67</v>
      </c>
    </row>
  </sheetData>
  <mergeCells count="6">
    <mergeCell ref="D1:I1"/>
    <mergeCell ref="J1:N1"/>
    <mergeCell ref="O1:Q1"/>
    <mergeCell ref="S1:U1"/>
    <mergeCell ref="V1:W1"/>
    <mergeCell ref="X1:Y1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AS24"/>
  <sheetViews>
    <sheetView zoomScaleNormal="100" workbookViewId="0">
      <pane ySplit="2" topLeftCell="A3" activePane="bottomLeft" state="frozen"/>
      <selection pane="bottomLeft" activeCell="N2" sqref="N2"/>
    </sheetView>
  </sheetViews>
  <sheetFormatPr defaultColWidth="4.6640625" defaultRowHeight="14.4"/>
  <cols>
    <col min="1" max="1" width="4.6640625" style="3"/>
    <col min="2" max="2" width="18.5546875" style="3" customWidth="1"/>
    <col min="3" max="3" width="10.21875" style="3" customWidth="1"/>
    <col min="4" max="15" width="4.109375" style="3" customWidth="1"/>
    <col min="16" max="16" width="4.109375" style="2" customWidth="1"/>
    <col min="17" max="19" width="4.109375" style="3" customWidth="1"/>
    <col min="20" max="20" width="4.109375" style="2" customWidth="1"/>
    <col min="21" max="21" width="4.109375" style="3" customWidth="1"/>
    <col min="22" max="24" width="4.109375" style="2" customWidth="1"/>
    <col min="25" max="34" width="4.109375" style="3" customWidth="1"/>
    <col min="35" max="35" width="4" style="3" customWidth="1"/>
    <col min="36" max="36" width="4.109375" style="3" customWidth="1"/>
    <col min="37" max="37" width="4.109375" style="2" customWidth="1"/>
    <col min="38" max="44" width="4.109375" style="3" customWidth="1"/>
    <col min="45" max="16384" width="4.6640625" style="3"/>
  </cols>
  <sheetData>
    <row r="1" spans="1:45">
      <c r="A1" s="2" t="s">
        <v>53</v>
      </c>
      <c r="D1" s="28" t="s">
        <v>5</v>
      </c>
      <c r="E1" s="28"/>
      <c r="F1" s="28"/>
      <c r="G1" s="28"/>
      <c r="H1" s="28"/>
      <c r="I1" s="28"/>
      <c r="J1" s="28"/>
      <c r="K1" s="28" t="s">
        <v>18</v>
      </c>
      <c r="L1" s="28"/>
      <c r="M1" s="28"/>
      <c r="N1" s="28"/>
      <c r="O1" s="28"/>
      <c r="P1" s="27" t="s">
        <v>98</v>
      </c>
      <c r="Q1" s="27"/>
      <c r="R1" s="27"/>
      <c r="S1" s="27"/>
      <c r="T1" s="27"/>
      <c r="U1" s="27" t="s">
        <v>7</v>
      </c>
      <c r="V1" s="27"/>
      <c r="W1" s="27" t="s">
        <v>6</v>
      </c>
      <c r="X1" s="27"/>
      <c r="Y1" s="27"/>
      <c r="Z1" s="27"/>
      <c r="AA1" s="3" t="s">
        <v>99</v>
      </c>
      <c r="AB1" s="27" t="s">
        <v>3</v>
      </c>
      <c r="AC1" s="27"/>
      <c r="AD1" s="27"/>
      <c r="AE1" s="27"/>
      <c r="AF1" s="3" t="s">
        <v>17</v>
      </c>
      <c r="AG1" s="3" t="s">
        <v>16</v>
      </c>
      <c r="AH1" s="3" t="s">
        <v>173</v>
      </c>
      <c r="AI1" s="3" t="s">
        <v>30</v>
      </c>
      <c r="AJ1" s="3" t="s">
        <v>31</v>
      </c>
      <c r="AK1" s="27" t="s">
        <v>32</v>
      </c>
      <c r="AL1" s="27"/>
      <c r="AM1" s="27"/>
      <c r="AN1" s="27"/>
      <c r="AO1" s="27"/>
      <c r="AP1" s="3" t="s">
        <v>104</v>
      </c>
      <c r="AQ1" s="3" t="s">
        <v>100</v>
      </c>
      <c r="AR1" s="3" t="s">
        <v>33</v>
      </c>
    </row>
    <row r="2" spans="1:45" ht="85.2" customHeight="1">
      <c r="A2" s="2" t="s">
        <v>2</v>
      </c>
      <c r="B2" s="2" t="s">
        <v>54</v>
      </c>
      <c r="C2" s="2" t="s">
        <v>14</v>
      </c>
      <c r="D2" s="34" t="s">
        <v>160</v>
      </c>
      <c r="E2" s="34" t="s">
        <v>106</v>
      </c>
      <c r="F2" s="34" t="s">
        <v>108</v>
      </c>
      <c r="G2" s="34" t="s">
        <v>107</v>
      </c>
      <c r="H2" s="34" t="s">
        <v>125</v>
      </c>
      <c r="I2" s="34" t="s">
        <v>132</v>
      </c>
      <c r="J2" s="34" t="s">
        <v>113</v>
      </c>
      <c r="K2" s="34" t="s">
        <v>116</v>
      </c>
      <c r="L2" s="34" t="s">
        <v>111</v>
      </c>
      <c r="M2" s="34" t="s">
        <v>110</v>
      </c>
      <c r="N2" s="34" t="s">
        <v>117</v>
      </c>
      <c r="O2" s="34" t="s">
        <v>118</v>
      </c>
      <c r="P2" s="34" t="s">
        <v>119</v>
      </c>
      <c r="Q2" s="34" t="s">
        <v>165</v>
      </c>
      <c r="R2" s="34" t="s">
        <v>184</v>
      </c>
      <c r="S2" s="34" t="s">
        <v>167</v>
      </c>
      <c r="T2" s="34" t="s">
        <v>135</v>
      </c>
      <c r="U2" s="34" t="s">
        <v>137</v>
      </c>
      <c r="V2" s="34" t="s">
        <v>109</v>
      </c>
      <c r="W2" s="34" t="s">
        <v>19</v>
      </c>
      <c r="X2" s="34" t="s">
        <v>138</v>
      </c>
      <c r="Y2" s="34" t="s">
        <v>174</v>
      </c>
      <c r="Z2" s="34" t="s">
        <v>139</v>
      </c>
      <c r="AA2" s="34" t="s">
        <v>143</v>
      </c>
      <c r="AB2" s="34" t="s">
        <v>146</v>
      </c>
      <c r="AC2" s="34" t="s">
        <v>149</v>
      </c>
      <c r="AD2" s="34" t="s">
        <v>145</v>
      </c>
      <c r="AE2" s="34" t="s">
        <v>180</v>
      </c>
      <c r="AF2" s="34" t="s">
        <v>112</v>
      </c>
      <c r="AG2" s="34" t="s">
        <v>16</v>
      </c>
      <c r="AH2" s="34" t="s">
        <v>171</v>
      </c>
      <c r="AI2" s="34" t="s">
        <v>185</v>
      </c>
      <c r="AJ2" s="34" t="s">
        <v>177</v>
      </c>
      <c r="AK2" s="34" t="s">
        <v>176</v>
      </c>
      <c r="AL2" s="34" t="s">
        <v>179</v>
      </c>
      <c r="AM2" s="34" t="s">
        <v>175</v>
      </c>
      <c r="AN2" s="34" t="s">
        <v>178</v>
      </c>
      <c r="AO2" s="34" t="s">
        <v>181</v>
      </c>
      <c r="AP2" s="34" t="s">
        <v>182</v>
      </c>
      <c r="AQ2" s="34" t="s">
        <v>186</v>
      </c>
      <c r="AR2" s="34" t="s">
        <v>183</v>
      </c>
      <c r="AS2" s="34"/>
    </row>
    <row r="3" spans="1:45" s="2" customFormat="1" ht="16.5" customHeight="1">
      <c r="A3" s="2">
        <v>1</v>
      </c>
      <c r="B3" s="2" t="s">
        <v>26</v>
      </c>
      <c r="C3" s="2">
        <v>44</v>
      </c>
      <c r="D3" s="3"/>
      <c r="E3" s="3"/>
      <c r="F3" s="3">
        <v>0</v>
      </c>
      <c r="G3" s="3"/>
      <c r="H3" s="3"/>
      <c r="I3" s="3"/>
      <c r="J3" s="3"/>
      <c r="K3" s="3"/>
      <c r="L3" s="3"/>
      <c r="M3" s="3"/>
      <c r="N3" s="3"/>
      <c r="O3" s="3"/>
      <c r="Q3" s="2">
        <v>0</v>
      </c>
      <c r="T3" s="2">
        <v>63.3</v>
      </c>
      <c r="X3" s="2">
        <v>65.900000000000006</v>
      </c>
      <c r="Y3" s="2">
        <v>65.900000000000006</v>
      </c>
      <c r="AA3" s="3"/>
      <c r="AI3" s="2">
        <v>0</v>
      </c>
      <c r="AJ3" s="2">
        <v>0</v>
      </c>
      <c r="AK3" s="2">
        <v>0</v>
      </c>
      <c r="AL3" s="2">
        <v>0</v>
      </c>
      <c r="AM3" s="2">
        <v>0</v>
      </c>
      <c r="AN3" s="2">
        <v>0</v>
      </c>
      <c r="AO3" s="2">
        <v>0</v>
      </c>
    </row>
    <row r="4" spans="1:45" s="2" customFormat="1" ht="16.5" customHeight="1">
      <c r="A4" s="2">
        <v>2</v>
      </c>
      <c r="B4" s="2" t="s">
        <v>27</v>
      </c>
      <c r="C4" s="2">
        <v>55</v>
      </c>
      <c r="D4" s="3">
        <v>0</v>
      </c>
      <c r="E4" s="3"/>
      <c r="F4" s="3"/>
      <c r="G4" s="3"/>
      <c r="H4" s="3"/>
      <c r="I4" s="3"/>
      <c r="J4" s="3"/>
      <c r="K4" s="3"/>
      <c r="L4" s="3"/>
      <c r="M4" s="3"/>
      <c r="N4" s="3"/>
      <c r="O4" s="3"/>
      <c r="T4" s="2">
        <v>3.6</v>
      </c>
      <c r="W4" s="2">
        <v>41.8</v>
      </c>
      <c r="AA4" s="3"/>
      <c r="AG4" s="2">
        <v>49.1</v>
      </c>
      <c r="AJ4" s="2">
        <v>0</v>
      </c>
      <c r="AK4" s="2">
        <v>0</v>
      </c>
      <c r="AN4" s="2">
        <v>0</v>
      </c>
    </row>
    <row r="5" spans="1:45" s="2" customFormat="1" ht="16.5" customHeight="1">
      <c r="A5" s="2">
        <v>3</v>
      </c>
      <c r="B5" s="2" t="s">
        <v>28</v>
      </c>
      <c r="C5" s="2">
        <v>150</v>
      </c>
      <c r="D5" s="3">
        <v>0</v>
      </c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2">
        <v>1.3</v>
      </c>
      <c r="S5" s="2">
        <v>0.5</v>
      </c>
      <c r="V5" s="2">
        <v>0</v>
      </c>
      <c r="W5" s="2">
        <v>70.7</v>
      </c>
      <c r="AA5" s="3"/>
      <c r="AG5" s="2">
        <v>63</v>
      </c>
      <c r="AP5" s="2">
        <v>19.3</v>
      </c>
      <c r="AQ5" s="2">
        <v>0.7</v>
      </c>
    </row>
    <row r="6" spans="1:45" s="2" customFormat="1">
      <c r="A6" s="2">
        <v>4</v>
      </c>
      <c r="B6" s="2" t="s">
        <v>21</v>
      </c>
      <c r="C6" s="2">
        <v>17</v>
      </c>
      <c r="D6" s="3">
        <v>0</v>
      </c>
      <c r="E6" s="3">
        <v>0</v>
      </c>
      <c r="F6" s="3"/>
      <c r="G6" s="3">
        <v>0</v>
      </c>
      <c r="H6" s="3">
        <v>0</v>
      </c>
      <c r="I6" s="3">
        <v>0</v>
      </c>
      <c r="J6" s="3">
        <v>0</v>
      </c>
      <c r="K6" s="3">
        <v>100</v>
      </c>
      <c r="L6" s="3">
        <v>100</v>
      </c>
      <c r="M6" s="3">
        <v>100</v>
      </c>
      <c r="N6" s="3">
        <v>100</v>
      </c>
      <c r="O6" s="3"/>
      <c r="P6" s="2">
        <v>17.5</v>
      </c>
      <c r="S6" s="2">
        <v>70</v>
      </c>
      <c r="U6" s="2">
        <v>0</v>
      </c>
      <c r="V6" s="2">
        <v>0</v>
      </c>
      <c r="AA6" s="3">
        <v>2.5</v>
      </c>
      <c r="AF6" s="2">
        <v>100</v>
      </c>
      <c r="AG6" s="2">
        <v>7.5</v>
      </c>
    </row>
    <row r="7" spans="1:45" s="2" customFormat="1">
      <c r="A7" s="2">
        <v>5</v>
      </c>
      <c r="B7" s="2" t="s">
        <v>29</v>
      </c>
      <c r="C7" s="2">
        <v>102</v>
      </c>
      <c r="D7" s="3"/>
      <c r="E7" s="3">
        <v>0</v>
      </c>
      <c r="F7" s="3"/>
      <c r="G7" s="3"/>
      <c r="H7" s="3"/>
      <c r="I7" s="3"/>
      <c r="J7" s="3"/>
      <c r="K7" s="3"/>
      <c r="L7" s="3"/>
      <c r="M7" s="3"/>
      <c r="N7" s="3"/>
      <c r="O7" s="3"/>
      <c r="P7" s="2">
        <v>100</v>
      </c>
      <c r="X7" s="2">
        <v>38.299999999999997</v>
      </c>
      <c r="AA7" s="3"/>
      <c r="AG7" s="2">
        <v>6</v>
      </c>
      <c r="AJ7" s="2">
        <v>100</v>
      </c>
      <c r="AK7" s="2">
        <v>0</v>
      </c>
      <c r="AP7" s="2">
        <v>3</v>
      </c>
      <c r="AR7" s="2">
        <v>0</v>
      </c>
    </row>
    <row r="8" spans="1:45" s="2" customFormat="1">
      <c r="A8" s="2">
        <v>6</v>
      </c>
      <c r="B8" s="2" t="s">
        <v>89</v>
      </c>
      <c r="C8" s="2">
        <v>125</v>
      </c>
      <c r="D8" s="3"/>
      <c r="E8" s="3">
        <v>7</v>
      </c>
      <c r="F8" s="3">
        <v>7</v>
      </c>
      <c r="G8" s="3"/>
      <c r="H8" s="3"/>
      <c r="I8" s="3"/>
      <c r="J8" s="3"/>
      <c r="K8" s="3">
        <v>93</v>
      </c>
      <c r="L8" s="3">
        <v>100</v>
      </c>
      <c r="M8" s="3">
        <v>100</v>
      </c>
      <c r="N8" s="3"/>
      <c r="O8" s="3">
        <v>50</v>
      </c>
      <c r="P8" s="2">
        <v>100</v>
      </c>
      <c r="R8" s="2">
        <v>100</v>
      </c>
      <c r="T8" s="2">
        <v>100</v>
      </c>
      <c r="U8" s="2">
        <v>46</v>
      </c>
      <c r="V8" s="2">
        <v>2</v>
      </c>
      <c r="X8" s="2">
        <v>71</v>
      </c>
      <c r="Z8" s="2">
        <v>98</v>
      </c>
      <c r="AA8" s="3">
        <v>98</v>
      </c>
      <c r="AB8" s="2">
        <v>82</v>
      </c>
      <c r="AC8" s="2">
        <v>67</v>
      </c>
      <c r="AD8" s="2">
        <v>58</v>
      </c>
      <c r="AE8" s="2">
        <v>94</v>
      </c>
      <c r="AF8" s="2">
        <v>94</v>
      </c>
      <c r="AH8" s="2">
        <v>34</v>
      </c>
    </row>
    <row r="9" spans="1:45" s="6" customFormat="1" ht="15" thickBot="1">
      <c r="A9" s="6">
        <v>7</v>
      </c>
      <c r="B9" s="6" t="s">
        <v>90</v>
      </c>
      <c r="C9" s="6">
        <v>71</v>
      </c>
      <c r="D9" s="10"/>
      <c r="E9" s="10">
        <v>0</v>
      </c>
      <c r="F9" s="10"/>
      <c r="G9" s="10"/>
      <c r="H9" s="10"/>
      <c r="I9" s="10"/>
      <c r="J9" s="10"/>
      <c r="K9" s="10"/>
      <c r="L9" s="10"/>
      <c r="M9" s="10"/>
      <c r="N9" s="10"/>
      <c r="O9" s="10"/>
      <c r="P9" s="6">
        <v>0</v>
      </c>
      <c r="Q9" s="6">
        <v>0</v>
      </c>
      <c r="T9" s="6">
        <v>61.5</v>
      </c>
      <c r="V9" s="6">
        <v>0</v>
      </c>
      <c r="W9" s="6">
        <v>66.599999999999994</v>
      </c>
      <c r="AA9" s="10"/>
      <c r="AB9" s="6">
        <v>0</v>
      </c>
      <c r="AG9" s="6">
        <v>0</v>
      </c>
    </row>
    <row r="10" spans="1:45">
      <c r="B10" s="2" t="s">
        <v>34</v>
      </c>
      <c r="D10" s="3">
        <v>0</v>
      </c>
      <c r="E10" s="3">
        <v>0</v>
      </c>
      <c r="F10" s="3">
        <v>3.5</v>
      </c>
      <c r="G10" s="3">
        <v>0</v>
      </c>
      <c r="H10" s="3">
        <v>0</v>
      </c>
      <c r="I10" s="3">
        <v>0</v>
      </c>
      <c r="J10" s="3">
        <v>0</v>
      </c>
      <c r="K10" s="3">
        <v>96.5</v>
      </c>
      <c r="L10" s="3">
        <v>100</v>
      </c>
      <c r="M10" s="3">
        <v>100</v>
      </c>
      <c r="N10" s="3">
        <v>100</v>
      </c>
      <c r="O10" s="3">
        <v>50</v>
      </c>
      <c r="P10" s="2">
        <v>17.5</v>
      </c>
      <c r="Q10" s="2">
        <v>0</v>
      </c>
      <c r="R10" s="2">
        <v>100</v>
      </c>
      <c r="S10" s="2">
        <v>35.299999999999997</v>
      </c>
      <c r="T10" s="2">
        <v>62.4</v>
      </c>
      <c r="U10" s="2">
        <v>23</v>
      </c>
      <c r="V10" s="2">
        <v>0</v>
      </c>
      <c r="W10" s="2">
        <v>66.599999999999994</v>
      </c>
      <c r="X10" s="2">
        <v>65.900000000000006</v>
      </c>
      <c r="Y10" s="2">
        <v>65.900000000000006</v>
      </c>
      <c r="Z10" s="2">
        <v>98</v>
      </c>
      <c r="AA10" s="3">
        <v>50.2</v>
      </c>
      <c r="AB10" s="2">
        <v>41</v>
      </c>
      <c r="AC10" s="2">
        <v>67</v>
      </c>
      <c r="AD10" s="2">
        <v>58</v>
      </c>
      <c r="AE10" s="2">
        <v>94</v>
      </c>
      <c r="AG10" s="2">
        <v>7.5</v>
      </c>
      <c r="AI10" s="3">
        <v>0</v>
      </c>
      <c r="AJ10" s="3">
        <v>0</v>
      </c>
      <c r="AK10" s="2">
        <v>0</v>
      </c>
      <c r="AL10" s="3">
        <v>0</v>
      </c>
      <c r="AM10" s="3">
        <v>0</v>
      </c>
      <c r="AN10" s="3">
        <v>0</v>
      </c>
      <c r="AO10" s="3">
        <v>0</v>
      </c>
      <c r="AP10" s="3">
        <v>11.2</v>
      </c>
      <c r="AQ10" s="3">
        <v>0.7</v>
      </c>
      <c r="AR10" s="3">
        <v>0</v>
      </c>
    </row>
    <row r="11" spans="1:45">
      <c r="B11" s="2" t="s">
        <v>35</v>
      </c>
      <c r="E11" s="3">
        <v>0</v>
      </c>
      <c r="P11" s="2">
        <v>0.65</v>
      </c>
      <c r="Q11" s="2"/>
      <c r="R11" s="2"/>
      <c r="S11" s="2"/>
      <c r="T11" s="2">
        <v>32.6</v>
      </c>
      <c r="U11" s="2"/>
      <c r="V11" s="2">
        <v>0</v>
      </c>
      <c r="W11" s="2">
        <v>41.8</v>
      </c>
      <c r="X11" s="2">
        <v>38.299999999999997</v>
      </c>
      <c r="Y11" s="2"/>
      <c r="Z11" s="2"/>
      <c r="AB11" s="2"/>
      <c r="AC11" s="2"/>
      <c r="AD11" s="2"/>
      <c r="AE11" s="2"/>
      <c r="AG11" s="2">
        <v>3</v>
      </c>
    </row>
    <row r="12" spans="1:45">
      <c r="B12" s="2" t="s">
        <v>36</v>
      </c>
      <c r="E12" s="3">
        <v>3.5</v>
      </c>
      <c r="P12" s="2">
        <v>100</v>
      </c>
      <c r="Q12" s="2"/>
      <c r="R12" s="2"/>
      <c r="S12" s="2"/>
      <c r="T12" s="2">
        <v>81.599999999999994</v>
      </c>
      <c r="U12" s="2"/>
      <c r="V12" s="2">
        <v>1</v>
      </c>
      <c r="W12" s="2">
        <v>70.7</v>
      </c>
      <c r="X12" s="2">
        <v>71</v>
      </c>
      <c r="Y12" s="2"/>
      <c r="Z12" s="2"/>
      <c r="AB12" s="2"/>
      <c r="AC12" s="2"/>
      <c r="AD12" s="2"/>
      <c r="AE12" s="2"/>
      <c r="AG12" s="2">
        <v>56</v>
      </c>
    </row>
    <row r="13" spans="1:45">
      <c r="D13" s="2"/>
    </row>
    <row r="14" spans="1:45">
      <c r="D14" s="2"/>
      <c r="E14" s="2"/>
      <c r="F14" s="2"/>
      <c r="G14" s="2"/>
    </row>
    <row r="15" spans="1:45">
      <c r="A15" s="3" t="s">
        <v>55</v>
      </c>
      <c r="B15" s="23"/>
      <c r="D15" s="2"/>
    </row>
    <row r="16" spans="1:45">
      <c r="B16" s="2" t="s">
        <v>26</v>
      </c>
      <c r="C16" s="2">
        <v>44</v>
      </c>
      <c r="E16" s="2"/>
      <c r="F16" s="2">
        <v>0.06</v>
      </c>
      <c r="G16" s="2"/>
      <c r="H16" s="2"/>
      <c r="Q16" s="3">
        <v>0.25</v>
      </c>
      <c r="T16" s="2">
        <v>2</v>
      </c>
      <c r="X16" s="2">
        <v>2</v>
      </c>
      <c r="Y16" s="3">
        <v>0.25</v>
      </c>
      <c r="AI16" s="3">
        <v>64</v>
      </c>
      <c r="AJ16" s="3">
        <v>0.25</v>
      </c>
      <c r="AK16" s="2">
        <v>0.06</v>
      </c>
      <c r="AL16" s="3">
        <v>0.12</v>
      </c>
      <c r="AM16" s="3">
        <v>0.06</v>
      </c>
      <c r="AN16" s="3">
        <v>0.25</v>
      </c>
      <c r="AO16" s="3">
        <v>2</v>
      </c>
    </row>
    <row r="17" spans="2:44">
      <c r="B17" s="2" t="s">
        <v>27</v>
      </c>
      <c r="C17" s="2">
        <v>55</v>
      </c>
      <c r="D17" s="2">
        <v>0.25</v>
      </c>
      <c r="E17" s="2"/>
      <c r="F17" s="2"/>
      <c r="T17" s="2">
        <v>1</v>
      </c>
      <c r="W17" s="2">
        <v>8</v>
      </c>
      <c r="AG17" s="3">
        <v>8</v>
      </c>
      <c r="AJ17" s="3">
        <v>0.25</v>
      </c>
      <c r="AK17" s="2">
        <v>0.25</v>
      </c>
      <c r="AN17" s="3">
        <v>0.25</v>
      </c>
    </row>
    <row r="18" spans="2:44">
      <c r="B18" s="2" t="s">
        <v>28</v>
      </c>
      <c r="C18" s="2">
        <v>100</v>
      </c>
      <c r="D18" s="3">
        <v>0.06</v>
      </c>
      <c r="H18" s="3">
        <v>2</v>
      </c>
      <c r="P18" s="2">
        <v>2</v>
      </c>
      <c r="S18" s="3">
        <v>0.5</v>
      </c>
      <c r="V18" s="2">
        <v>1</v>
      </c>
      <c r="W18" s="2">
        <v>8</v>
      </c>
      <c r="AG18" s="3">
        <v>128</v>
      </c>
      <c r="AL18" s="3">
        <v>0.5</v>
      </c>
      <c r="AN18" s="3">
        <v>1</v>
      </c>
      <c r="AP18" s="3">
        <v>1</v>
      </c>
      <c r="AQ18" s="3">
        <v>2</v>
      </c>
    </row>
    <row r="19" spans="2:44">
      <c r="B19" s="2" t="s">
        <v>28</v>
      </c>
      <c r="C19" s="2">
        <v>50</v>
      </c>
      <c r="D19" s="3">
        <v>0.06</v>
      </c>
      <c r="H19" s="3">
        <v>4</v>
      </c>
      <c r="P19" s="2">
        <v>2</v>
      </c>
      <c r="S19" s="3">
        <v>1</v>
      </c>
      <c r="V19" s="2">
        <v>1</v>
      </c>
      <c r="W19" s="2">
        <v>8</v>
      </c>
      <c r="AG19" s="3">
        <v>128</v>
      </c>
      <c r="AL19" s="3">
        <v>0.5</v>
      </c>
      <c r="AN19" s="3">
        <v>1</v>
      </c>
      <c r="AP19" s="3">
        <v>0.5</v>
      </c>
      <c r="AQ19" s="3">
        <v>1</v>
      </c>
    </row>
    <row r="20" spans="2:44">
      <c r="B20" s="2" t="s">
        <v>29</v>
      </c>
      <c r="C20" s="2">
        <v>102</v>
      </c>
      <c r="E20" s="3">
        <v>0.5</v>
      </c>
      <c r="P20" s="2">
        <v>8</v>
      </c>
      <c r="X20" s="2">
        <v>0.5</v>
      </c>
      <c r="AG20" s="3">
        <v>1</v>
      </c>
      <c r="AJ20" s="3">
        <v>2</v>
      </c>
      <c r="AK20" s="2">
        <v>0.25</v>
      </c>
      <c r="AP20" s="3">
        <v>0.5</v>
      </c>
      <c r="AR20" s="3">
        <v>1</v>
      </c>
    </row>
    <row r="21" spans="2:44" s="5" customFormat="1">
      <c r="B21" s="8" t="s">
        <v>20</v>
      </c>
      <c r="C21" s="8">
        <v>71</v>
      </c>
      <c r="E21" s="5">
        <v>0.06</v>
      </c>
      <c r="P21" s="8">
        <v>2</v>
      </c>
      <c r="Q21" s="5">
        <v>0.5</v>
      </c>
      <c r="T21" s="8">
        <v>1</v>
      </c>
      <c r="V21" s="8">
        <v>1</v>
      </c>
      <c r="W21" s="8">
        <v>1</v>
      </c>
      <c r="X21" s="8"/>
      <c r="AB21" s="5">
        <v>0.12</v>
      </c>
      <c r="AG21" s="5">
        <v>1</v>
      </c>
      <c r="AK21" s="8"/>
    </row>
    <row r="22" spans="2:44">
      <c r="B22" s="7" t="s">
        <v>34</v>
      </c>
      <c r="D22" s="3">
        <f>MEDIAN(D16:D21)</f>
        <v>0.06</v>
      </c>
      <c r="E22" s="3">
        <f t="shared" ref="E22:AR22" si="0">MEDIAN(E16:E21)</f>
        <v>0.28000000000000003</v>
      </c>
      <c r="F22" s="3">
        <f t="shared" si="0"/>
        <v>0.06</v>
      </c>
      <c r="H22" s="3">
        <f t="shared" si="0"/>
        <v>3</v>
      </c>
      <c r="P22" s="3">
        <f t="shared" si="0"/>
        <v>2</v>
      </c>
      <c r="Q22" s="3">
        <f t="shared" si="0"/>
        <v>0.375</v>
      </c>
      <c r="S22" s="3">
        <f t="shared" si="0"/>
        <v>0.75</v>
      </c>
      <c r="T22" s="3">
        <f t="shared" si="0"/>
        <v>1</v>
      </c>
      <c r="V22" s="3">
        <f t="shared" si="0"/>
        <v>1</v>
      </c>
      <c r="W22" s="3">
        <f t="shared" si="0"/>
        <v>8</v>
      </c>
      <c r="X22" s="3">
        <f t="shared" si="0"/>
        <v>1.25</v>
      </c>
      <c r="Y22" s="3">
        <f t="shared" si="0"/>
        <v>0.25</v>
      </c>
      <c r="AB22" s="3">
        <f t="shared" si="0"/>
        <v>0.12</v>
      </c>
      <c r="AG22" s="3">
        <f t="shared" si="0"/>
        <v>8</v>
      </c>
      <c r="AI22" s="3">
        <f t="shared" si="0"/>
        <v>64</v>
      </c>
      <c r="AJ22" s="3">
        <f t="shared" si="0"/>
        <v>0.25</v>
      </c>
      <c r="AK22" s="3">
        <f t="shared" si="0"/>
        <v>0.25</v>
      </c>
      <c r="AL22" s="3">
        <f t="shared" si="0"/>
        <v>0.5</v>
      </c>
      <c r="AM22" s="3">
        <f t="shared" si="0"/>
        <v>0.06</v>
      </c>
      <c r="AN22" s="3">
        <f t="shared" si="0"/>
        <v>0.625</v>
      </c>
      <c r="AO22" s="3">
        <f t="shared" si="0"/>
        <v>2</v>
      </c>
      <c r="AP22" s="3">
        <f t="shared" si="0"/>
        <v>0.5</v>
      </c>
      <c r="AQ22" s="3">
        <f t="shared" si="0"/>
        <v>1.5</v>
      </c>
      <c r="AR22" s="3">
        <f t="shared" si="0"/>
        <v>1</v>
      </c>
    </row>
    <row r="23" spans="2:44">
      <c r="B23" s="2" t="s">
        <v>35</v>
      </c>
      <c r="P23" s="2">
        <v>2</v>
      </c>
      <c r="W23" s="2">
        <v>4.5</v>
      </c>
      <c r="AG23" s="3">
        <v>1</v>
      </c>
      <c r="AJ23" s="3">
        <v>0.25</v>
      </c>
      <c r="AK23" s="2">
        <v>0.06</v>
      </c>
      <c r="AL23" s="3">
        <v>0.12</v>
      </c>
      <c r="AN23" s="3">
        <v>0.25</v>
      </c>
    </row>
    <row r="24" spans="2:44">
      <c r="B24" s="2" t="s">
        <v>36</v>
      </c>
      <c r="P24" s="2">
        <v>5</v>
      </c>
      <c r="W24" s="2">
        <v>8</v>
      </c>
      <c r="AG24" s="3">
        <v>128</v>
      </c>
      <c r="AJ24" s="3">
        <v>2</v>
      </c>
      <c r="AK24" s="2">
        <v>0.25</v>
      </c>
      <c r="AL24" s="3">
        <v>0.5</v>
      </c>
      <c r="AN24" s="3">
        <v>1</v>
      </c>
    </row>
  </sheetData>
  <mergeCells count="7">
    <mergeCell ref="AK1:AO1"/>
    <mergeCell ref="D1:J1"/>
    <mergeCell ref="K1:O1"/>
    <mergeCell ref="P1:T1"/>
    <mergeCell ref="U1:V1"/>
    <mergeCell ref="W1:Z1"/>
    <mergeCell ref="AB1:AE1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O3"/>
  <sheetViews>
    <sheetView workbookViewId="0">
      <pane ySplit="2" topLeftCell="A3" activePane="bottomLeft" state="frozen"/>
      <selection pane="bottomLeft" activeCell="D2" sqref="D2:N2"/>
    </sheetView>
  </sheetViews>
  <sheetFormatPr defaultColWidth="9.109375" defaultRowHeight="14.4"/>
  <cols>
    <col min="1" max="1" width="2" style="2" bestFit="1" customWidth="1"/>
    <col min="2" max="2" width="16.109375" style="2" bestFit="1" customWidth="1"/>
    <col min="3" max="3" width="17.109375" style="2" customWidth="1"/>
    <col min="4" max="15" width="3.6640625" style="2" customWidth="1"/>
    <col min="16" max="16384" width="9.109375" style="2"/>
  </cols>
  <sheetData>
    <row r="1" spans="1:15">
      <c r="A1" s="2" t="s">
        <v>53</v>
      </c>
      <c r="D1" s="27" t="s">
        <v>5</v>
      </c>
      <c r="E1" s="27"/>
      <c r="F1" s="27"/>
      <c r="G1" s="27" t="s">
        <v>4</v>
      </c>
      <c r="H1" s="27"/>
      <c r="I1" s="27"/>
      <c r="J1" s="27" t="s">
        <v>98</v>
      </c>
      <c r="K1" s="27"/>
      <c r="L1" s="2" t="s">
        <v>6</v>
      </c>
      <c r="M1" s="27" t="s">
        <v>99</v>
      </c>
      <c r="N1" s="27"/>
      <c r="O1" s="2" t="s">
        <v>3</v>
      </c>
    </row>
    <row r="2" spans="1:15" ht="97.8" customHeight="1">
      <c r="A2" s="2" t="s">
        <v>2</v>
      </c>
      <c r="B2" s="2" t="s">
        <v>54</v>
      </c>
      <c r="C2" s="2" t="s">
        <v>14</v>
      </c>
      <c r="D2" s="34" t="s">
        <v>160</v>
      </c>
      <c r="E2" s="34" t="s">
        <v>106</v>
      </c>
      <c r="F2" s="34" t="s">
        <v>124</v>
      </c>
      <c r="G2" s="34" t="s">
        <v>111</v>
      </c>
      <c r="H2" s="34" t="s">
        <v>115</v>
      </c>
      <c r="I2" s="34" t="s">
        <v>118</v>
      </c>
      <c r="J2" s="34" t="s">
        <v>119</v>
      </c>
      <c r="K2" s="34" t="s">
        <v>167</v>
      </c>
      <c r="L2" s="34" t="s">
        <v>19</v>
      </c>
      <c r="M2" s="34" t="s">
        <v>140</v>
      </c>
      <c r="N2" s="34" t="s">
        <v>143</v>
      </c>
      <c r="O2" s="34" t="s">
        <v>146</v>
      </c>
    </row>
    <row r="3" spans="1:15" ht="15.6">
      <c r="A3" s="2">
        <v>1</v>
      </c>
      <c r="B3" s="2" t="s">
        <v>66</v>
      </c>
      <c r="C3" s="2">
        <v>92</v>
      </c>
      <c r="D3" s="2">
        <v>92.4</v>
      </c>
      <c r="E3" s="2">
        <v>5.4</v>
      </c>
      <c r="F3" s="2">
        <v>0</v>
      </c>
      <c r="G3" s="2">
        <v>1.1000000000000001</v>
      </c>
      <c r="H3" s="2">
        <v>0</v>
      </c>
      <c r="I3" s="2">
        <v>73.900000000000006</v>
      </c>
      <c r="J3" s="2">
        <v>100</v>
      </c>
      <c r="K3" s="2">
        <v>100</v>
      </c>
      <c r="L3" s="24">
        <v>93.5</v>
      </c>
      <c r="M3" s="2">
        <v>85.4</v>
      </c>
      <c r="N3" s="2">
        <v>0.9</v>
      </c>
      <c r="O3" s="2">
        <v>1.3</v>
      </c>
    </row>
  </sheetData>
  <mergeCells count="4">
    <mergeCell ref="M1:N1"/>
    <mergeCell ref="G1:I1"/>
    <mergeCell ref="D1:F1"/>
    <mergeCell ref="J1:K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U3"/>
  <sheetViews>
    <sheetView workbookViewId="0">
      <pane ySplit="2" topLeftCell="A3" activePane="bottomLeft" state="frozen"/>
      <selection pane="bottomLeft" activeCell="D2" sqref="D2:U2"/>
    </sheetView>
  </sheetViews>
  <sheetFormatPr defaultColWidth="9.109375" defaultRowHeight="14.4"/>
  <cols>
    <col min="1" max="1" width="38.33203125" style="2" bestFit="1" customWidth="1"/>
    <col min="2" max="2" width="16.33203125" style="2" bestFit="1" customWidth="1"/>
    <col min="3" max="3" width="4" style="2" bestFit="1" customWidth="1"/>
    <col min="4" max="21" width="4.44140625" style="2" customWidth="1"/>
    <col min="22" max="16384" width="9.109375" style="2"/>
  </cols>
  <sheetData>
    <row r="1" spans="1:21">
      <c r="A1" s="2" t="s">
        <v>53</v>
      </c>
      <c r="D1" s="27" t="s">
        <v>5</v>
      </c>
      <c r="E1" s="27"/>
      <c r="F1" s="27"/>
      <c r="G1" s="27" t="s">
        <v>4</v>
      </c>
      <c r="H1" s="27"/>
      <c r="I1" s="27"/>
      <c r="J1" s="27"/>
      <c r="K1" s="27" t="s">
        <v>98</v>
      </c>
      <c r="L1" s="27"/>
      <c r="N1" s="2" t="s">
        <v>7</v>
      </c>
      <c r="O1" s="27" t="s">
        <v>6</v>
      </c>
      <c r="P1" s="27"/>
      <c r="Q1" s="27"/>
      <c r="R1" s="27" t="s">
        <v>99</v>
      </c>
      <c r="S1" s="27"/>
      <c r="T1" s="27"/>
      <c r="U1" s="2" t="s">
        <v>3</v>
      </c>
    </row>
    <row r="2" spans="1:21" ht="69.599999999999994" customHeight="1">
      <c r="A2" s="2" t="s">
        <v>2</v>
      </c>
      <c r="B2" s="2" t="s">
        <v>54</v>
      </c>
      <c r="C2" s="2" t="s">
        <v>14</v>
      </c>
      <c r="D2" s="34" t="s">
        <v>160</v>
      </c>
      <c r="E2" s="34" t="s">
        <v>108</v>
      </c>
      <c r="F2" s="34" t="s">
        <v>124</v>
      </c>
      <c r="G2" s="34" t="s">
        <v>156</v>
      </c>
      <c r="H2" s="34" t="s">
        <v>111</v>
      </c>
      <c r="I2" s="34" t="s">
        <v>110</v>
      </c>
      <c r="J2" s="34" t="s">
        <v>118</v>
      </c>
      <c r="K2" s="34" t="s">
        <v>119</v>
      </c>
      <c r="L2" s="34" t="s">
        <v>165</v>
      </c>
      <c r="M2" s="34" t="s">
        <v>167</v>
      </c>
      <c r="N2" s="34" t="s">
        <v>109</v>
      </c>
      <c r="O2" s="34" t="s">
        <v>19</v>
      </c>
      <c r="P2" s="34" t="s">
        <v>138</v>
      </c>
      <c r="Q2" s="34" t="s">
        <v>139</v>
      </c>
      <c r="R2" s="34" t="s">
        <v>140</v>
      </c>
      <c r="S2" s="34" t="s">
        <v>187</v>
      </c>
      <c r="T2" s="34" t="s">
        <v>143</v>
      </c>
      <c r="U2" s="34" t="s">
        <v>146</v>
      </c>
    </row>
    <row r="3" spans="1:21">
      <c r="A3" s="2">
        <v>1</v>
      </c>
      <c r="B3" s="2" t="s">
        <v>81</v>
      </c>
      <c r="C3" s="2">
        <v>291</v>
      </c>
      <c r="D3" s="2">
        <v>70</v>
      </c>
      <c r="E3" s="2">
        <v>36</v>
      </c>
      <c r="F3" s="2">
        <v>3</v>
      </c>
      <c r="G3" s="2">
        <v>14</v>
      </c>
      <c r="H3" s="2">
        <v>4</v>
      </c>
      <c r="I3" s="2">
        <v>21</v>
      </c>
      <c r="J3" s="2">
        <v>90</v>
      </c>
      <c r="K3" s="2">
        <v>43</v>
      </c>
      <c r="L3" s="2">
        <v>100</v>
      </c>
      <c r="M3" s="2">
        <v>97</v>
      </c>
      <c r="N3" s="2">
        <v>2</v>
      </c>
      <c r="O3" s="2">
        <v>90</v>
      </c>
      <c r="P3" s="2">
        <v>94</v>
      </c>
      <c r="Q3" s="2">
        <v>80</v>
      </c>
      <c r="R3" s="2">
        <v>43</v>
      </c>
      <c r="S3" s="2">
        <v>10</v>
      </c>
      <c r="T3" s="2">
        <v>17</v>
      </c>
      <c r="U3" s="2">
        <v>4</v>
      </c>
    </row>
  </sheetData>
  <mergeCells count="5">
    <mergeCell ref="D1:F1"/>
    <mergeCell ref="G1:J1"/>
    <mergeCell ref="K1:L1"/>
    <mergeCell ref="O1:Q1"/>
    <mergeCell ref="R1:T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AH12"/>
  <sheetViews>
    <sheetView workbookViewId="0">
      <pane ySplit="2" topLeftCell="A3" activePane="bottomLeft" state="frozen"/>
      <selection pane="bottomLeft" activeCell="C11" sqref="C11"/>
    </sheetView>
  </sheetViews>
  <sheetFormatPr defaultColWidth="4.44140625" defaultRowHeight="14.4"/>
  <cols>
    <col min="1" max="1" width="15.44140625" style="2" customWidth="1"/>
    <col min="2" max="2" width="20.21875" style="2" customWidth="1"/>
    <col min="3" max="3" width="11.44140625" style="2" bestFit="1" customWidth="1"/>
    <col min="4" max="34" width="3.6640625" style="2" customWidth="1"/>
    <col min="35" max="16384" width="4.44140625" style="2"/>
  </cols>
  <sheetData>
    <row r="1" spans="1:34">
      <c r="A1" s="2" t="s">
        <v>53</v>
      </c>
      <c r="D1" s="27" t="s">
        <v>5</v>
      </c>
      <c r="E1" s="27"/>
      <c r="F1" s="27"/>
      <c r="G1" s="27"/>
      <c r="H1" s="27"/>
      <c r="I1" s="27"/>
      <c r="J1" s="27"/>
      <c r="K1" s="27"/>
      <c r="L1" s="27"/>
      <c r="M1" s="2" t="s">
        <v>4</v>
      </c>
      <c r="Q1" s="27" t="s">
        <v>98</v>
      </c>
      <c r="R1" s="27"/>
      <c r="S1" s="27"/>
      <c r="T1" s="27" t="s">
        <v>7</v>
      </c>
      <c r="U1" s="27"/>
      <c r="V1" s="27" t="s">
        <v>6</v>
      </c>
      <c r="W1" s="27"/>
      <c r="X1" s="27"/>
      <c r="Y1" s="27" t="s">
        <v>8</v>
      </c>
      <c r="Z1" s="27"/>
      <c r="AA1" s="27" t="s">
        <v>3</v>
      </c>
      <c r="AB1" s="27"/>
      <c r="AC1" s="27"/>
      <c r="AD1" s="27"/>
      <c r="AE1" s="27"/>
      <c r="AF1" s="27"/>
      <c r="AG1" s="2" t="s">
        <v>13</v>
      </c>
      <c r="AH1" s="2" t="s">
        <v>10</v>
      </c>
    </row>
    <row r="2" spans="1:34" ht="106.2" customHeight="1">
      <c r="A2" s="2" t="s">
        <v>2</v>
      </c>
      <c r="B2" s="2" t="s">
        <v>54</v>
      </c>
      <c r="C2" s="2" t="s">
        <v>14</v>
      </c>
      <c r="D2" s="34" t="s">
        <v>106</v>
      </c>
      <c r="E2" s="34" t="s">
        <v>160</v>
      </c>
      <c r="F2" s="34" t="s">
        <v>108</v>
      </c>
      <c r="G2" s="34" t="s">
        <v>9</v>
      </c>
      <c r="H2" s="34" t="s">
        <v>122</v>
      </c>
      <c r="I2" s="34" t="s">
        <v>124</v>
      </c>
      <c r="J2" s="34" t="s">
        <v>127</v>
      </c>
      <c r="K2" s="34" t="s">
        <v>152</v>
      </c>
      <c r="L2" s="34" t="s">
        <v>188</v>
      </c>
      <c r="M2" s="34" t="s">
        <v>111</v>
      </c>
      <c r="N2" s="34" t="s">
        <v>190</v>
      </c>
      <c r="O2" s="34" t="s">
        <v>156</v>
      </c>
      <c r="P2" s="34" t="s">
        <v>118</v>
      </c>
      <c r="Q2" s="34" t="s">
        <v>119</v>
      </c>
      <c r="R2" s="34" t="s">
        <v>135</v>
      </c>
      <c r="S2" s="34" t="s">
        <v>164</v>
      </c>
      <c r="T2" s="34" t="s">
        <v>137</v>
      </c>
      <c r="U2" s="34" t="s">
        <v>109</v>
      </c>
      <c r="V2" s="34" t="s">
        <v>19</v>
      </c>
      <c r="W2" s="34" t="s">
        <v>138</v>
      </c>
      <c r="X2" s="34" t="s">
        <v>139</v>
      </c>
      <c r="Y2" s="34" t="s">
        <v>143</v>
      </c>
      <c r="Z2" s="34" t="s">
        <v>191</v>
      </c>
      <c r="AA2" s="34" t="s">
        <v>144</v>
      </c>
      <c r="AB2" s="34" t="s">
        <v>145</v>
      </c>
      <c r="AC2" s="34" t="s">
        <v>146</v>
      </c>
      <c r="AD2" s="34" t="s">
        <v>149</v>
      </c>
      <c r="AE2" s="34" t="s">
        <v>192</v>
      </c>
      <c r="AF2" s="34" t="s">
        <v>189</v>
      </c>
      <c r="AG2" s="34" t="s">
        <v>112</v>
      </c>
      <c r="AH2" s="34" t="s">
        <v>151</v>
      </c>
    </row>
    <row r="3" spans="1:34">
      <c r="A3" s="2">
        <v>1</v>
      </c>
      <c r="B3" s="2" t="s">
        <v>66</v>
      </c>
      <c r="C3" s="2">
        <v>4</v>
      </c>
      <c r="D3" s="2">
        <v>0</v>
      </c>
      <c r="M3" s="2">
        <v>0</v>
      </c>
      <c r="O3" s="2">
        <v>0</v>
      </c>
      <c r="Q3" s="2">
        <v>100</v>
      </c>
      <c r="V3" s="2">
        <v>0</v>
      </c>
      <c r="Y3" s="2">
        <v>0</v>
      </c>
    </row>
    <row r="4" spans="1:34">
      <c r="A4" s="2">
        <v>2</v>
      </c>
      <c r="B4" s="2" t="s">
        <v>22</v>
      </c>
      <c r="C4" s="2">
        <v>34</v>
      </c>
      <c r="D4" s="2">
        <v>47.3</v>
      </c>
      <c r="E4" s="2">
        <v>100</v>
      </c>
      <c r="F4" s="2">
        <v>15.8</v>
      </c>
      <c r="I4" s="2">
        <v>100</v>
      </c>
      <c r="M4" s="2">
        <v>0</v>
      </c>
      <c r="P4" s="2">
        <v>0</v>
      </c>
      <c r="Q4" s="2">
        <v>90</v>
      </c>
      <c r="R4" s="2">
        <v>100</v>
      </c>
      <c r="S4" s="2">
        <v>5.2</v>
      </c>
      <c r="T4" s="2">
        <v>73.7</v>
      </c>
      <c r="W4" s="2">
        <v>10.5</v>
      </c>
      <c r="X4" s="2">
        <v>0</v>
      </c>
      <c r="Y4" s="2">
        <v>15.8</v>
      </c>
      <c r="Z4" s="2">
        <v>0</v>
      </c>
      <c r="AA4" s="2">
        <f>26.3+47.4</f>
        <v>73.7</v>
      </c>
      <c r="AB4" s="2">
        <v>31.6</v>
      </c>
      <c r="AC4" s="2">
        <v>100</v>
      </c>
      <c r="AG4" s="2">
        <v>0</v>
      </c>
    </row>
    <row r="5" spans="1:34">
      <c r="A5" s="2">
        <v>3</v>
      </c>
      <c r="B5" s="2" t="s">
        <v>91</v>
      </c>
      <c r="C5" s="2">
        <v>12</v>
      </c>
      <c r="D5" s="2">
        <v>58.3</v>
      </c>
      <c r="G5" s="2">
        <v>16.7</v>
      </c>
      <c r="H5" s="2">
        <f>8.3+41.7</f>
        <v>50</v>
      </c>
      <c r="J5" s="2">
        <f>8.3+16.7</f>
        <v>25</v>
      </c>
      <c r="K5" s="2">
        <v>8.3000000000000007</v>
      </c>
      <c r="L5" s="2">
        <v>8.3000000000000007</v>
      </c>
      <c r="N5" s="2">
        <v>8.3000000000000007</v>
      </c>
      <c r="T5" s="2">
        <v>25.5</v>
      </c>
      <c r="V5" s="2">
        <v>16.7</v>
      </c>
      <c r="Y5" s="2">
        <v>25</v>
      </c>
      <c r="AB5" s="2">
        <v>33</v>
      </c>
      <c r="AE5" s="2">
        <f>25+8.3</f>
        <v>33.299999999999997</v>
      </c>
      <c r="AF5" s="2">
        <v>8.3000000000000007</v>
      </c>
      <c r="AH5" s="2">
        <v>100</v>
      </c>
    </row>
    <row r="6" spans="1:34" s="6" customFormat="1" ht="15" thickBot="1">
      <c r="A6" s="6">
        <v>4</v>
      </c>
      <c r="B6" s="6" t="s">
        <v>92</v>
      </c>
      <c r="C6" s="6">
        <v>10</v>
      </c>
      <c r="D6" s="6">
        <v>0</v>
      </c>
      <c r="E6" s="6">
        <v>0</v>
      </c>
      <c r="F6" s="6">
        <v>0</v>
      </c>
      <c r="I6" s="6">
        <v>0</v>
      </c>
      <c r="Q6" s="6">
        <v>0</v>
      </c>
      <c r="R6" s="6">
        <v>100</v>
      </c>
      <c r="U6" s="6">
        <v>0</v>
      </c>
      <c r="V6" s="6">
        <v>40</v>
      </c>
      <c r="Y6" s="6">
        <v>0</v>
      </c>
      <c r="AB6" s="6">
        <v>0</v>
      </c>
      <c r="AC6" s="6">
        <v>0</v>
      </c>
      <c r="AD6" s="6">
        <v>0</v>
      </c>
    </row>
    <row r="7" spans="1:34">
      <c r="B7" s="2" t="s">
        <v>34</v>
      </c>
      <c r="D7" s="2">
        <v>23.6</v>
      </c>
      <c r="E7" s="2">
        <v>50</v>
      </c>
      <c r="F7" s="2">
        <v>7.9</v>
      </c>
      <c r="G7" s="2">
        <v>16.7</v>
      </c>
      <c r="H7" s="2">
        <v>50</v>
      </c>
      <c r="I7" s="2">
        <v>50</v>
      </c>
      <c r="J7" s="2">
        <v>25</v>
      </c>
      <c r="K7" s="2">
        <v>8.3000000000000007</v>
      </c>
      <c r="L7" s="2">
        <v>8.3000000000000007</v>
      </c>
      <c r="M7" s="2">
        <v>0</v>
      </c>
      <c r="N7" s="2">
        <v>8.3000000000000007</v>
      </c>
      <c r="O7" s="2">
        <v>0</v>
      </c>
      <c r="P7" s="2">
        <v>0</v>
      </c>
      <c r="Q7" s="2">
        <v>90</v>
      </c>
      <c r="R7" s="2">
        <v>100</v>
      </c>
      <c r="S7" s="2">
        <v>5.2</v>
      </c>
      <c r="T7" s="2">
        <v>49.6</v>
      </c>
      <c r="U7" s="2">
        <v>0</v>
      </c>
      <c r="V7" s="2">
        <v>16.7</v>
      </c>
      <c r="W7" s="2">
        <v>10.5</v>
      </c>
      <c r="X7" s="2">
        <v>0</v>
      </c>
      <c r="Y7" s="2">
        <v>7.9</v>
      </c>
      <c r="Z7" s="2">
        <v>0</v>
      </c>
      <c r="AA7" s="2">
        <v>73.7</v>
      </c>
      <c r="AB7" s="2">
        <v>31.6</v>
      </c>
      <c r="AC7" s="2">
        <v>50</v>
      </c>
      <c r="AD7" s="2">
        <v>0</v>
      </c>
    </row>
    <row r="8" spans="1:34">
      <c r="B8" s="2" t="s">
        <v>35</v>
      </c>
      <c r="D8" s="2">
        <v>0</v>
      </c>
      <c r="Q8" s="2">
        <v>0</v>
      </c>
      <c r="V8" s="2">
        <v>0</v>
      </c>
      <c r="Y8" s="2">
        <v>0</v>
      </c>
      <c r="AB8" s="2">
        <v>0</v>
      </c>
    </row>
    <row r="9" spans="1:34">
      <c r="B9" s="2" t="s">
        <v>36</v>
      </c>
      <c r="D9" s="2">
        <v>52.8</v>
      </c>
      <c r="Q9" s="2">
        <v>100</v>
      </c>
      <c r="V9" s="2">
        <v>40</v>
      </c>
      <c r="Y9" s="2">
        <v>20.399999999999999</v>
      </c>
      <c r="AB9" s="2">
        <v>33</v>
      </c>
    </row>
    <row r="11" spans="1:34">
      <c r="A11" s="2" t="s">
        <v>50</v>
      </c>
    </row>
    <row r="12" spans="1:34">
      <c r="A12" s="2" t="s">
        <v>38</v>
      </c>
      <c r="B12" s="2">
        <v>34</v>
      </c>
      <c r="F12" s="2">
        <v>0.12</v>
      </c>
      <c r="Q12" s="2">
        <v>16</v>
      </c>
      <c r="X12" s="2">
        <v>0.06</v>
      </c>
    </row>
  </sheetData>
  <mergeCells count="6">
    <mergeCell ref="D1:L1"/>
    <mergeCell ref="Q1:S1"/>
    <mergeCell ref="T1:U1"/>
    <mergeCell ref="V1:X1"/>
    <mergeCell ref="Y1:Z1"/>
    <mergeCell ref="AA1:AF1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>
  <dimension ref="A1:AA14"/>
  <sheetViews>
    <sheetView workbookViewId="0">
      <pane ySplit="2" topLeftCell="A3" activePane="bottomLeft" state="frozen"/>
      <selection pane="bottomLeft" activeCell="Q17" sqref="Q17"/>
    </sheetView>
  </sheetViews>
  <sheetFormatPr defaultColWidth="3.88671875" defaultRowHeight="14.4"/>
  <cols>
    <col min="1" max="1" width="3.88671875" style="3"/>
    <col min="2" max="2" width="19.88671875" style="3" bestFit="1" customWidth="1"/>
    <col min="3" max="3" width="12.44140625" style="3" bestFit="1" customWidth="1"/>
    <col min="4" max="27" width="4" style="3" customWidth="1"/>
    <col min="28" max="16384" width="3.88671875" style="3"/>
  </cols>
  <sheetData>
    <row r="1" spans="1:27" s="4" customFormat="1">
      <c r="C1" s="31" t="s">
        <v>5</v>
      </c>
      <c r="D1" s="31"/>
      <c r="E1" s="31"/>
      <c r="F1" s="31"/>
      <c r="G1" s="31"/>
      <c r="H1" s="29" t="s">
        <v>4</v>
      </c>
      <c r="I1" s="29"/>
      <c r="J1" s="31" t="s">
        <v>98</v>
      </c>
      <c r="K1" s="31"/>
      <c r="L1" s="31"/>
      <c r="M1" s="31"/>
      <c r="N1" s="31"/>
      <c r="O1" s="31"/>
      <c r="P1" s="7" t="s">
        <v>7</v>
      </c>
      <c r="Q1" s="29" t="s">
        <v>6</v>
      </c>
      <c r="R1" s="29"/>
      <c r="S1" s="29" t="s">
        <v>8</v>
      </c>
      <c r="T1" s="29"/>
      <c r="U1" s="29"/>
      <c r="V1" s="29" t="s">
        <v>3</v>
      </c>
      <c r="W1" s="29"/>
      <c r="X1" s="29"/>
      <c r="Y1" s="29"/>
      <c r="Z1" s="4" t="s">
        <v>13</v>
      </c>
      <c r="AA1" s="4" t="s">
        <v>25</v>
      </c>
    </row>
    <row r="2" spans="1:27" s="4" customFormat="1" ht="69.599999999999994" customHeight="1">
      <c r="A2" s="2" t="s">
        <v>2</v>
      </c>
      <c r="B2" s="2" t="s">
        <v>54</v>
      </c>
      <c r="C2" s="2" t="s">
        <v>14</v>
      </c>
      <c r="D2" s="34" t="s">
        <v>160</v>
      </c>
      <c r="E2" s="34" t="s">
        <v>106</v>
      </c>
      <c r="F2" s="34" t="s">
        <v>108</v>
      </c>
      <c r="G2" s="34" t="s">
        <v>124</v>
      </c>
      <c r="H2" s="34" t="s">
        <v>111</v>
      </c>
      <c r="I2" s="34" t="s">
        <v>118</v>
      </c>
      <c r="J2" s="34" t="s">
        <v>119</v>
      </c>
      <c r="K2" s="34" t="s">
        <v>165</v>
      </c>
      <c r="L2" s="34" t="s">
        <v>134</v>
      </c>
      <c r="M2" s="34" t="s">
        <v>167</v>
      </c>
      <c r="N2" s="34" t="s">
        <v>184</v>
      </c>
      <c r="O2" s="34" t="s">
        <v>135</v>
      </c>
      <c r="P2" s="34" t="s">
        <v>137</v>
      </c>
      <c r="Q2" s="34" t="s">
        <v>19</v>
      </c>
      <c r="R2" s="34" t="s">
        <v>139</v>
      </c>
      <c r="S2" s="34" t="s">
        <v>194</v>
      </c>
      <c r="T2" s="34" t="s">
        <v>193</v>
      </c>
      <c r="U2" s="34" t="s">
        <v>143</v>
      </c>
      <c r="V2" s="34" t="s">
        <v>144</v>
      </c>
      <c r="W2" s="34" t="s">
        <v>145</v>
      </c>
      <c r="X2" s="34" t="s">
        <v>146</v>
      </c>
      <c r="Y2" s="34" t="s">
        <v>147</v>
      </c>
      <c r="Z2" s="34" t="s">
        <v>112</v>
      </c>
      <c r="AA2" s="34" t="s">
        <v>136</v>
      </c>
    </row>
    <row r="3" spans="1:27" s="4" customFormat="1">
      <c r="A3" s="4">
        <v>1</v>
      </c>
      <c r="B3" s="4" t="s">
        <v>22</v>
      </c>
      <c r="C3" s="4">
        <v>36</v>
      </c>
      <c r="E3" s="4">
        <v>40</v>
      </c>
      <c r="F3" s="4">
        <v>40</v>
      </c>
      <c r="G3" s="4">
        <v>63.3</v>
      </c>
      <c r="H3" s="7">
        <v>100</v>
      </c>
      <c r="I3" s="7">
        <v>0</v>
      </c>
      <c r="J3" s="4">
        <v>66.7</v>
      </c>
      <c r="L3" s="4">
        <v>13.3</v>
      </c>
      <c r="O3" s="4">
        <v>70</v>
      </c>
      <c r="P3" s="4">
        <v>0</v>
      </c>
      <c r="Q3" s="7">
        <v>20</v>
      </c>
      <c r="R3" s="7">
        <v>30</v>
      </c>
      <c r="U3" s="4">
        <v>25</v>
      </c>
      <c r="V3" s="7">
        <v>100</v>
      </c>
      <c r="W3" s="7">
        <v>0</v>
      </c>
      <c r="X3" s="7">
        <v>16.7</v>
      </c>
      <c r="Y3" s="7"/>
      <c r="Z3" s="4">
        <v>76.7</v>
      </c>
    </row>
    <row r="4" spans="1:27" s="4" customFormat="1">
      <c r="A4" s="4">
        <v>2</v>
      </c>
      <c r="B4" s="4" t="s">
        <v>23</v>
      </c>
      <c r="C4" s="4">
        <v>124</v>
      </c>
      <c r="D4" s="4">
        <v>33.9</v>
      </c>
      <c r="E4" s="4">
        <v>11.3</v>
      </c>
      <c r="G4" s="4">
        <v>50</v>
      </c>
      <c r="H4" s="7">
        <v>86.3</v>
      </c>
      <c r="I4" s="7">
        <v>18.2</v>
      </c>
      <c r="J4" s="4">
        <v>0.8</v>
      </c>
      <c r="M4" s="4">
        <v>0</v>
      </c>
      <c r="Q4" s="7">
        <v>21</v>
      </c>
      <c r="R4" s="7"/>
      <c r="S4" s="4">
        <v>99.2</v>
      </c>
      <c r="T4" s="4">
        <v>40</v>
      </c>
      <c r="U4" s="4">
        <v>96.8</v>
      </c>
      <c r="V4" s="7"/>
      <c r="W4" s="7"/>
      <c r="X4" s="7">
        <v>50</v>
      </c>
      <c r="Y4" s="7"/>
    </row>
    <row r="5" spans="1:27" s="4" customFormat="1">
      <c r="A5" s="4">
        <v>3</v>
      </c>
      <c r="B5" s="4" t="s">
        <v>24</v>
      </c>
      <c r="C5" s="4">
        <v>45</v>
      </c>
      <c r="E5" s="4">
        <v>100</v>
      </c>
      <c r="G5" s="4">
        <v>100</v>
      </c>
      <c r="H5" s="7"/>
      <c r="I5" s="7"/>
      <c r="K5" s="4">
        <v>97.8</v>
      </c>
      <c r="L5" s="4">
        <v>95.5</v>
      </c>
      <c r="N5" s="4">
        <v>96</v>
      </c>
      <c r="O5" s="4">
        <v>100</v>
      </c>
      <c r="Q5" s="7"/>
      <c r="R5" s="7">
        <v>80</v>
      </c>
      <c r="V5" s="7"/>
      <c r="W5" s="7"/>
      <c r="X5" s="7">
        <v>95.6</v>
      </c>
      <c r="Y5" s="7">
        <v>93.3</v>
      </c>
      <c r="AA5" s="4">
        <v>0</v>
      </c>
    </row>
    <row r="6" spans="1:27" s="10" customFormat="1" ht="15" thickBot="1">
      <c r="A6" s="10">
        <v>4</v>
      </c>
      <c r="B6" s="6" t="s">
        <v>93</v>
      </c>
      <c r="C6" s="19">
        <v>395</v>
      </c>
      <c r="D6" s="19"/>
      <c r="E6" s="6"/>
      <c r="F6" s="10">
        <v>63.2</v>
      </c>
      <c r="H6" s="6"/>
      <c r="I6" s="6"/>
      <c r="Q6" s="6">
        <v>60.9</v>
      </c>
      <c r="R6" s="6"/>
      <c r="U6" s="10">
        <v>89.3</v>
      </c>
      <c r="V6" s="6"/>
      <c r="W6" s="6"/>
      <c r="X6" s="6">
        <v>91.6</v>
      </c>
      <c r="Y6" s="6"/>
    </row>
    <row r="7" spans="1:27">
      <c r="B7" s="7" t="s">
        <v>34</v>
      </c>
      <c r="C7" s="7"/>
      <c r="D7" s="4">
        <v>33.9</v>
      </c>
      <c r="E7" s="7">
        <v>40</v>
      </c>
      <c r="F7" s="4">
        <v>51.6</v>
      </c>
      <c r="G7" s="4">
        <v>63</v>
      </c>
      <c r="H7" s="2">
        <v>93.1</v>
      </c>
      <c r="I7" s="2">
        <v>9.1</v>
      </c>
      <c r="J7" s="3">
        <v>33.799999999999997</v>
      </c>
      <c r="K7" s="3">
        <v>98</v>
      </c>
      <c r="L7" s="3">
        <v>54.4</v>
      </c>
      <c r="M7" s="3">
        <v>0</v>
      </c>
      <c r="N7" s="3">
        <v>96</v>
      </c>
      <c r="O7" s="3">
        <v>85</v>
      </c>
      <c r="Q7" s="2">
        <v>21</v>
      </c>
      <c r="R7" s="2">
        <v>55</v>
      </c>
      <c r="S7" s="3">
        <v>99.2</v>
      </c>
      <c r="T7" s="3">
        <v>40</v>
      </c>
      <c r="U7" s="3">
        <v>89</v>
      </c>
      <c r="V7" s="2">
        <v>100</v>
      </c>
      <c r="W7" s="2">
        <v>0</v>
      </c>
      <c r="X7" s="2">
        <v>70.8</v>
      </c>
      <c r="Y7" s="2">
        <v>93.3</v>
      </c>
    </row>
    <row r="8" spans="1:27">
      <c r="B8" s="4" t="s">
        <v>35</v>
      </c>
      <c r="C8" s="4"/>
      <c r="D8" s="4"/>
      <c r="E8" s="4">
        <v>11.3</v>
      </c>
      <c r="F8" s="4"/>
      <c r="G8" s="4">
        <v>50</v>
      </c>
      <c r="H8" s="2"/>
      <c r="I8" s="2"/>
      <c r="Q8" s="2">
        <v>20</v>
      </c>
      <c r="R8" s="2"/>
      <c r="V8" s="2"/>
      <c r="W8" s="2"/>
      <c r="X8" s="2">
        <v>33.4</v>
      </c>
      <c r="Y8" s="2"/>
    </row>
    <row r="9" spans="1:27">
      <c r="B9" s="4" t="s">
        <v>36</v>
      </c>
      <c r="C9" s="4"/>
      <c r="D9" s="4"/>
      <c r="E9" s="4">
        <v>100</v>
      </c>
      <c r="F9" s="20"/>
      <c r="G9" s="4">
        <v>100</v>
      </c>
      <c r="H9" s="2"/>
      <c r="I9" s="2"/>
      <c r="Q9" s="2">
        <v>61</v>
      </c>
      <c r="R9" s="2"/>
      <c r="V9" s="2"/>
      <c r="W9" s="2"/>
      <c r="X9" s="2">
        <v>93.6</v>
      </c>
      <c r="Y9" s="2"/>
    </row>
    <row r="10" spans="1:27">
      <c r="A10" s="4" t="s">
        <v>55</v>
      </c>
      <c r="B10" s="4"/>
      <c r="C10" s="4"/>
      <c r="D10" s="4"/>
      <c r="E10" s="4"/>
      <c r="F10" s="4"/>
      <c r="G10" s="4"/>
    </row>
    <row r="11" spans="1:27">
      <c r="C11" s="4"/>
      <c r="D11" s="4"/>
      <c r="E11" s="4"/>
      <c r="F11" s="4"/>
      <c r="G11" s="4"/>
    </row>
    <row r="12" spans="1:27">
      <c r="A12" s="4">
        <v>3</v>
      </c>
      <c r="B12" s="4" t="s">
        <v>24</v>
      </c>
      <c r="C12" s="4"/>
      <c r="D12" s="4"/>
      <c r="E12" s="4">
        <v>4</v>
      </c>
      <c r="F12" s="4"/>
      <c r="G12" s="4">
        <v>16</v>
      </c>
      <c r="K12" s="3">
        <v>32</v>
      </c>
      <c r="L12" s="3" t="s">
        <v>51</v>
      </c>
      <c r="N12" s="3" t="s">
        <v>51</v>
      </c>
      <c r="O12" s="3" t="s">
        <v>51</v>
      </c>
      <c r="R12" s="3">
        <v>16</v>
      </c>
      <c r="X12" s="2">
        <v>2</v>
      </c>
      <c r="Y12" s="3">
        <v>32</v>
      </c>
      <c r="AA12" s="30" t="s">
        <v>43</v>
      </c>
    </row>
    <row r="13" spans="1:27">
      <c r="A13" s="3">
        <v>1</v>
      </c>
      <c r="B13" s="4" t="s">
        <v>22</v>
      </c>
      <c r="C13" s="4"/>
      <c r="D13" s="4"/>
      <c r="E13" s="4"/>
      <c r="F13" s="4">
        <v>4</v>
      </c>
      <c r="G13" s="4"/>
      <c r="K13" s="3">
        <v>4</v>
      </c>
      <c r="R13" s="3">
        <v>4</v>
      </c>
    </row>
    <row r="14" spans="1:27">
      <c r="B14" s="4"/>
      <c r="C14" s="4"/>
      <c r="D14" s="4"/>
      <c r="E14" s="4"/>
      <c r="F14" s="4"/>
      <c r="G14" s="4"/>
    </row>
  </sheetData>
  <mergeCells count="6">
    <mergeCell ref="J1:O1"/>
    <mergeCell ref="C1:G1"/>
    <mergeCell ref="H1:I1"/>
    <mergeCell ref="Q1:R1"/>
    <mergeCell ref="S1:U1"/>
    <mergeCell ref="V1:Y1"/>
  </mergeCells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>
  <documentManagement>
    <IsDeleted xmlns="0ba16bf2-df14-48dd-95aa-93353e79b23f">false</IsDeleted>
    <DocumentType xmlns="0ba16bf2-df14-48dd-95aa-93353e79b23f">Data Sheet</DocumentType>
    <Checked_x0020_Out_x0020_To xmlns="0ba16bf2-df14-48dd-95aa-93353e79b23f">
      <UserInfo>
        <DisplayName/>
        <AccountId xsi:nil="true"/>
        <AccountType/>
      </UserInfo>
    </Checked_x0020_Out_x0020_To>
    <FileFormat xmlns="0ba16bf2-df14-48dd-95aa-93353e79b23f">XLSX</FileFormat>
    <StageName xmlns="0ba16bf2-df14-48dd-95aa-93353e79b23f" xsi:nil="true"/>
    <TitleName xmlns="0ba16bf2-df14-48dd-95aa-93353e79b23f">Data Sheet 1.XLSX</TitleName>
    <DocumentId xmlns="0ba16bf2-df14-48dd-95aa-93353e79b23f">Data Sheet 1.XLSX</DocumentId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A9CEEA82F2F934A8B4337305125F703" ma:contentTypeVersion="7" ma:contentTypeDescription="Create a new document." ma:contentTypeScope="" ma:versionID="5f6e94d3edee24cfb11270dc3d8edf9a">
  <xsd:schema xmlns:xsd="http://www.w3.org/2001/XMLSchema" xmlns:p="http://schemas.microsoft.com/office/2006/metadata/properties" xmlns:ns2="0ba16bf2-df14-48dd-95aa-93353e79b23f" targetNamespace="http://schemas.microsoft.com/office/2006/metadata/properties" ma:root="true" ma:fieldsID="ce506ba645a78d967f6ffbb396d6a923" ns2:_="">
    <xsd:import namespace="0ba16bf2-df14-48dd-95aa-93353e79b23f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0ba16bf2-df14-48dd-95aa-93353e79b23f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Props1.xml><?xml version="1.0" encoding="utf-8"?>
<ds:datastoreItem xmlns:ds="http://schemas.openxmlformats.org/officeDocument/2006/customXml" ds:itemID="{E5A81FC5-BDEA-4464-8FBC-7E512583A258}">
  <ds:schemaRefs>
    <ds:schemaRef ds:uri="http://schemas.microsoft.com/office/2006/metadata/properties"/>
    <ds:schemaRef ds:uri="0ba16bf2-df14-48dd-95aa-93353e79b23f"/>
  </ds:schemaRefs>
</ds:datastoreItem>
</file>

<file path=customXml/itemProps2.xml><?xml version="1.0" encoding="utf-8"?>
<ds:datastoreItem xmlns:ds="http://schemas.openxmlformats.org/officeDocument/2006/customXml" ds:itemID="{900E5D0A-AC63-4A98-94C5-1A8EECD4B181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AA2245C7-7543-4337-B2D0-E9DAC9058B2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ba16bf2-df14-48dd-95aa-93353e79b23f"/>
    <ds:schemaRef ds:uri="http://schemas.microsoft.com/office/2006/documentManagement/types"/>
    <ds:schemaRef ds:uri="http://schemas.openxmlformats.org/package/2006/metadata/core-properties"/>
    <ds:schemaRef ds:uri="http://purl.org/dc/elements/1.1/"/>
    <ds:schemaRef ds:uri="http://purl.org/dc/terms/"/>
    <ds:schemaRef ds:uri="http://schemas.microsoft.com/office/internal/2005/internalDocumentatio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Escherichia coli</vt:lpstr>
      <vt:lpstr>S.Pullorum-Gallinarum</vt:lpstr>
      <vt:lpstr>Pasteurella multocida</vt:lpstr>
      <vt:lpstr>Avibacterium</vt:lpstr>
      <vt:lpstr>Clostridium perfringens</vt:lpstr>
      <vt:lpstr>Mannheimia haemolytica</vt:lpstr>
      <vt:lpstr>Gallibacterium</vt:lpstr>
      <vt:lpstr>Bordetella avium</vt:lpstr>
      <vt:lpstr>Ornithobacterium</vt:lpstr>
      <vt:lpstr>Mycoplasma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Carrique-Mas</dc:creator>
  <cp:lastModifiedBy>WIN8.1</cp:lastModifiedBy>
  <dcterms:created xsi:type="dcterms:W3CDTF">2017-01-29T02:47:32Z</dcterms:created>
  <dcterms:modified xsi:type="dcterms:W3CDTF">2017-08-04T10:11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A9CEEA82F2F934A8B4337305125F703</vt:lpwstr>
  </property>
</Properties>
</file>